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D:\dropbox\Dropbox\1. writing-publish\홍잠 논문 시작 20230528\publish\9. Plos One revision3\"/>
    </mc:Choice>
  </mc:AlternateContent>
  <xr:revisionPtr revIDLastSave="0" documentId="13_ncr:1_{C195641B-95DA-42C7-9711-34ADA0DD922B}" xr6:coauthVersionLast="47" xr6:coauthVersionMax="47" xr10:uidLastSave="{00000000-0000-0000-0000-000000000000}"/>
  <bookViews>
    <workbookView xWindow="-120" yWindow="-120" windowWidth="38640" windowHeight="21390" xr2:uid="{00000000-000D-0000-FFFF-FFFF00000000}"/>
  </bookViews>
  <sheets>
    <sheet name="data" sheetId="2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19" i="20" l="1"/>
  <c r="AD19" i="20"/>
  <c r="AC19" i="20"/>
  <c r="AB19" i="20"/>
  <c r="AA19" i="20"/>
  <c r="Z19" i="20"/>
</calcChain>
</file>

<file path=xl/sharedStrings.xml><?xml version="1.0" encoding="utf-8"?>
<sst xmlns="http://schemas.openxmlformats.org/spreadsheetml/2006/main" count="77" uniqueCount="21">
  <si>
    <t>OFT</t>
    <phoneticPr fontId="1" type="noConversion"/>
  </si>
  <si>
    <t>normal</t>
    <phoneticPr fontId="1" type="noConversion"/>
  </si>
  <si>
    <t>HJ-low</t>
    <phoneticPr fontId="1" type="noConversion"/>
  </si>
  <si>
    <t>HJ-high</t>
    <phoneticPr fontId="1" type="noConversion"/>
  </si>
  <si>
    <t>ID</t>
    <phoneticPr fontId="1" type="noConversion"/>
  </si>
  <si>
    <t>probe</t>
    <phoneticPr fontId="1" type="noConversion"/>
  </si>
  <si>
    <t>triplet</t>
    <phoneticPr fontId="1" type="noConversion"/>
  </si>
  <si>
    <t>negative control</t>
    <phoneticPr fontId="1" type="noConversion"/>
  </si>
  <si>
    <t>treatment group</t>
    <phoneticPr fontId="1" type="noConversion"/>
  </si>
  <si>
    <t>positive control</t>
    <phoneticPr fontId="1" type="noConversion"/>
  </si>
  <si>
    <t>weekly glucose conc</t>
    <phoneticPr fontId="1" type="noConversion"/>
  </si>
  <si>
    <t>water maze</t>
    <phoneticPr fontId="1" type="noConversion"/>
  </si>
  <si>
    <t>BDNF</t>
    <phoneticPr fontId="1" type="noConversion"/>
  </si>
  <si>
    <t>hippo</t>
    <phoneticPr fontId="1" type="noConversion"/>
  </si>
  <si>
    <t>PFC</t>
    <phoneticPr fontId="1" type="noConversion"/>
  </si>
  <si>
    <t>distance</t>
    <phoneticPr fontId="1" type="noConversion"/>
  </si>
  <si>
    <t>Y-maze</t>
    <phoneticPr fontId="1" type="noConversion"/>
  </si>
  <si>
    <t>Passive avoidance</t>
    <phoneticPr fontId="1" type="noConversion"/>
  </si>
  <si>
    <t>24hour</t>
    <phoneticPr fontId="1" type="noConversion"/>
  </si>
  <si>
    <t>weekly body weight (g)</t>
    <phoneticPr fontId="1" type="noConversion"/>
  </si>
  <si>
    <t>synaptophys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.75"/>
      <color indexed="8"/>
      <name val="Arial"/>
      <family val="2"/>
    </font>
    <font>
      <sz val="10"/>
      <name val="Arial"/>
      <family val="2"/>
    </font>
    <font>
      <sz val="10"/>
      <name val="맑은 고딕"/>
      <family val="3"/>
      <charset val="129"/>
      <scheme val="major"/>
    </font>
    <font>
      <sz val="10"/>
      <color theme="1"/>
      <name val="맑은 고딕"/>
      <family val="3"/>
      <charset val="129"/>
      <scheme val="maj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64">
    <xf numFmtId="0" fontId="0" fillId="0" borderId="0" xfId="0">
      <alignment vertical="center"/>
    </xf>
    <xf numFmtId="0" fontId="0" fillId="0" borderId="0" xfId="0" applyBorder="1">
      <alignment vertical="center"/>
    </xf>
    <xf numFmtId="0" fontId="3" fillId="0" borderId="0" xfId="0" applyFont="1" applyBorder="1" applyAlignment="1"/>
    <xf numFmtId="176" fontId="0" fillId="0" borderId="0" xfId="0" applyNumberFormat="1" applyBorder="1" applyAlignment="1"/>
    <xf numFmtId="0" fontId="0" fillId="2" borderId="1" xfId="0" applyFill="1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3" fillId="0" borderId="4" xfId="0" applyFont="1" applyBorder="1" applyAlignment="1"/>
    <xf numFmtId="0" fontId="3" fillId="0" borderId="5" xfId="0" applyFont="1" applyBorder="1" applyAlignment="1"/>
    <xf numFmtId="176" fontId="0" fillId="0" borderId="4" xfId="0" applyNumberFormat="1" applyBorder="1" applyAlignment="1"/>
    <xf numFmtId="176" fontId="0" fillId="0" borderId="5" xfId="0" applyNumberFormat="1" applyBorder="1" applyAlignment="1"/>
    <xf numFmtId="176" fontId="0" fillId="0" borderId="6" xfId="0" applyNumberFormat="1" applyBorder="1" applyAlignment="1"/>
    <xf numFmtId="176" fontId="0" fillId="0" borderId="7" xfId="0" applyNumberFormat="1" applyBorder="1" applyAlignment="1"/>
    <xf numFmtId="176" fontId="0" fillId="0" borderId="8" xfId="0" applyNumberFormat="1" applyBorder="1" applyAlignment="1"/>
    <xf numFmtId="0" fontId="0" fillId="0" borderId="1" xfId="0" applyBorder="1">
      <alignment vertical="center"/>
    </xf>
    <xf numFmtId="1" fontId="0" fillId="0" borderId="4" xfId="0" applyNumberFormat="1" applyBorder="1" applyAlignment="1"/>
    <xf numFmtId="1" fontId="0" fillId="0" borderId="0" xfId="0" applyNumberFormat="1" applyBorder="1" applyAlignment="1"/>
    <xf numFmtId="1" fontId="0" fillId="0" borderId="5" xfId="0" applyNumberFormat="1" applyBorder="1" applyAlignment="1"/>
    <xf numFmtId="1" fontId="0" fillId="0" borderId="6" xfId="0" applyNumberFormat="1" applyBorder="1" applyAlignment="1"/>
    <xf numFmtId="1" fontId="0" fillId="0" borderId="7" xfId="0" applyNumberFormat="1" applyBorder="1" applyAlignment="1"/>
    <xf numFmtId="1" fontId="0" fillId="0" borderId="8" xfId="0" applyNumberFormat="1" applyBorder="1" applyAlignment="1"/>
    <xf numFmtId="1" fontId="0" fillId="0" borderId="4" xfId="0" applyNumberFormat="1" applyBorder="1" applyAlignment="1">
      <alignment horizontal="center" vertical="center"/>
    </xf>
    <xf numFmtId="176" fontId="2" fillId="3" borderId="0" xfId="0" applyNumberFormat="1" applyFont="1" applyFill="1" applyBorder="1" applyAlignment="1">
      <alignment horizontal="center" vertical="top" wrapText="1"/>
    </xf>
    <xf numFmtId="0" fontId="0" fillId="3" borderId="0" xfId="0" applyFill="1" applyBorder="1">
      <alignment vertical="center"/>
    </xf>
    <xf numFmtId="0" fontId="4" fillId="0" borderId="0" xfId="0" applyFont="1" applyBorder="1" applyAlignment="1">
      <alignment horizontal="right"/>
    </xf>
    <xf numFmtId="0" fontId="5" fillId="0" borderId="5" xfId="0" applyFont="1" applyBorder="1" applyAlignment="1">
      <alignment horizontal="right" vertical="center"/>
    </xf>
    <xf numFmtId="1" fontId="0" fillId="3" borderId="0" xfId="0" applyNumberFormat="1" applyFill="1" applyBorder="1">
      <alignment vertical="center"/>
    </xf>
    <xf numFmtId="176" fontId="5" fillId="0" borderId="0" xfId="0" applyNumberFormat="1" applyFont="1" applyBorder="1" applyAlignment="1">
      <alignment horizontal="right" vertical="center"/>
    </xf>
    <xf numFmtId="176" fontId="5" fillId="0" borderId="5" xfId="0" applyNumberFormat="1" applyFont="1" applyBorder="1" applyAlignment="1">
      <alignment horizontal="right"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176" fontId="0" fillId="0" borderId="4" xfId="0" applyNumberFormat="1" applyBorder="1">
      <alignment vertical="center"/>
    </xf>
    <xf numFmtId="176" fontId="0" fillId="0" borderId="0" xfId="0" applyNumberFormat="1" applyBorder="1">
      <alignment vertical="center"/>
    </xf>
    <xf numFmtId="176" fontId="0" fillId="0" borderId="5" xfId="0" applyNumberFormat="1" applyBorder="1">
      <alignment vertical="center"/>
    </xf>
    <xf numFmtId="176" fontId="0" fillId="0" borderId="6" xfId="0" applyNumberFormat="1" applyBorder="1">
      <alignment vertical="center"/>
    </xf>
    <xf numFmtId="176" fontId="0" fillId="0" borderId="7" xfId="0" applyNumberFormat="1" applyBorder="1">
      <alignment vertical="center"/>
    </xf>
    <xf numFmtId="176" fontId="0" fillId="0" borderId="8" xfId="0" applyNumberFormat="1" applyBorder="1">
      <alignment vertical="center"/>
    </xf>
    <xf numFmtId="0" fontId="3" fillId="0" borderId="1" xfId="0" applyFont="1" applyBorder="1" applyAlignment="1"/>
    <xf numFmtId="0" fontId="3" fillId="0" borderId="2" xfId="0" applyFont="1" applyBorder="1" applyAlignment="1"/>
    <xf numFmtId="0" fontId="3" fillId="0" borderId="3" xfId="0" applyFont="1" applyBorder="1" applyAlignment="1"/>
    <xf numFmtId="1" fontId="0" fillId="0" borderId="1" xfId="0" applyNumberFormat="1" applyBorder="1" applyAlignment="1">
      <alignment horizontal="center" vertical="center"/>
    </xf>
    <xf numFmtId="176" fontId="2" fillId="3" borderId="2" xfId="0" applyNumberFormat="1" applyFont="1" applyFill="1" applyBorder="1" applyAlignment="1">
      <alignment horizontal="center" vertical="top" wrapText="1"/>
    </xf>
    <xf numFmtId="0" fontId="0" fillId="3" borderId="2" xfId="0" applyFill="1" applyBorder="1">
      <alignment vertical="center"/>
    </xf>
    <xf numFmtId="0" fontId="4" fillId="0" borderId="2" xfId="0" applyFont="1" applyBorder="1" applyAlignment="1">
      <alignment horizontal="right"/>
    </xf>
    <xf numFmtId="0" fontId="5" fillId="0" borderId="3" xfId="0" applyFont="1" applyBorder="1" applyAlignment="1">
      <alignment horizontal="right" vertical="center"/>
    </xf>
    <xf numFmtId="176" fontId="0" fillId="0" borderId="1" xfId="0" applyNumberFormat="1" applyBorder="1">
      <alignment vertical="center"/>
    </xf>
    <xf numFmtId="176" fontId="0" fillId="0" borderId="2" xfId="0" applyNumberFormat="1" applyBorder="1">
      <alignment vertical="center"/>
    </xf>
    <xf numFmtId="176" fontId="0" fillId="0" borderId="3" xfId="0" applyNumberFormat="1" applyBorder="1">
      <alignment vertical="center"/>
    </xf>
    <xf numFmtId="0" fontId="3" fillId="0" borderId="6" xfId="0" applyFont="1" applyBorder="1" applyAlignment="1"/>
    <xf numFmtId="0" fontId="3" fillId="0" borderId="7" xfId="0" applyFont="1" applyBorder="1" applyAlignment="1"/>
    <xf numFmtId="0" fontId="3" fillId="0" borderId="8" xfId="0" applyFont="1" applyBorder="1" applyAlignment="1"/>
    <xf numFmtId="1" fontId="0" fillId="0" borderId="6" xfId="0" applyNumberFormat="1" applyBorder="1" applyAlignment="1">
      <alignment horizontal="center" vertical="center"/>
    </xf>
    <xf numFmtId="176" fontId="2" fillId="3" borderId="7" xfId="0" applyNumberFormat="1" applyFont="1" applyFill="1" applyBorder="1" applyAlignment="1">
      <alignment horizontal="center" vertical="top" wrapText="1"/>
    </xf>
    <xf numFmtId="1" fontId="0" fillId="3" borderId="7" xfId="0" applyNumberFormat="1" applyFill="1" applyBorder="1">
      <alignment vertical="center"/>
    </xf>
    <xf numFmtId="0" fontId="4" fillId="0" borderId="7" xfId="0" applyFont="1" applyBorder="1" applyAlignment="1">
      <alignment horizontal="right"/>
    </xf>
    <xf numFmtId="0" fontId="5" fillId="0" borderId="8" xfId="0" applyFont="1" applyBorder="1" applyAlignment="1">
      <alignment horizontal="right" vertical="center"/>
    </xf>
    <xf numFmtId="176" fontId="0" fillId="0" borderId="1" xfId="0" applyNumberFormat="1" applyBorder="1" applyAlignment="1"/>
    <xf numFmtId="176" fontId="0" fillId="0" borderId="2" xfId="0" applyNumberFormat="1" applyBorder="1" applyAlignment="1"/>
    <xf numFmtId="176" fontId="0" fillId="0" borderId="3" xfId="0" applyNumberFormat="1" applyBorder="1" applyAlignment="1"/>
    <xf numFmtId="1" fontId="0" fillId="0" borderId="1" xfId="0" applyNumberFormat="1" applyBorder="1" applyAlignment="1"/>
    <xf numFmtId="1" fontId="0" fillId="0" borderId="2" xfId="0" applyNumberFormat="1" applyBorder="1" applyAlignment="1"/>
    <xf numFmtId="1" fontId="0" fillId="0" borderId="3" xfId="0" applyNumberFormat="1" applyBorder="1" applyAlignment="1"/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0033CC"/>
      <color rgb="FF009900"/>
      <color rgb="FF666633"/>
      <color rgb="FFFF6600"/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D60DB-F581-4D8E-A58A-FC177194FD00}">
  <dimension ref="A1:AI62"/>
  <sheetViews>
    <sheetView tabSelected="1" topLeftCell="A21" workbookViewId="0">
      <selection activeCell="K65" sqref="K65"/>
    </sheetView>
  </sheetViews>
  <sheetFormatPr defaultRowHeight="16.5" x14ac:dyDescent="0.3"/>
  <cols>
    <col min="2" max="2" width="21.875" customWidth="1"/>
  </cols>
  <sheetData>
    <row r="1" spans="1:35" x14ac:dyDescent="0.3">
      <c r="C1" s="4" t="s">
        <v>19</v>
      </c>
      <c r="D1" s="5"/>
      <c r="E1" s="5"/>
      <c r="F1" s="5"/>
      <c r="G1" s="5"/>
      <c r="H1" s="5"/>
      <c r="I1" s="5"/>
      <c r="J1" s="5"/>
      <c r="K1" s="5"/>
      <c r="L1" s="6"/>
      <c r="M1" s="16" t="s">
        <v>10</v>
      </c>
      <c r="N1" s="5"/>
      <c r="O1" s="5"/>
      <c r="P1" s="5"/>
      <c r="Q1" s="5"/>
      <c r="R1" s="5"/>
      <c r="S1" s="5"/>
      <c r="T1" s="5"/>
      <c r="U1" s="5"/>
      <c r="V1" s="6"/>
      <c r="W1" s="16" t="s">
        <v>0</v>
      </c>
      <c r="X1" s="5" t="s">
        <v>16</v>
      </c>
      <c r="Y1" s="5" t="s">
        <v>17</v>
      </c>
      <c r="Z1" s="5" t="s">
        <v>11</v>
      </c>
      <c r="AA1" s="5"/>
      <c r="AB1" s="5"/>
      <c r="AC1" s="5"/>
      <c r="AD1" s="5"/>
      <c r="AE1" s="6"/>
      <c r="AF1" s="16" t="s">
        <v>12</v>
      </c>
      <c r="AG1" s="5"/>
      <c r="AH1" s="5" t="s">
        <v>20</v>
      </c>
      <c r="AI1" s="6"/>
    </row>
    <row r="2" spans="1:35" ht="17.25" thickBot="1" x14ac:dyDescent="0.35">
      <c r="A2" t="s">
        <v>4</v>
      </c>
      <c r="B2" t="s">
        <v>8</v>
      </c>
      <c r="C2" s="7">
        <v>0</v>
      </c>
      <c r="D2" s="1">
        <v>1</v>
      </c>
      <c r="E2" s="1">
        <v>2</v>
      </c>
      <c r="F2" s="1">
        <v>3</v>
      </c>
      <c r="G2" s="1">
        <v>4</v>
      </c>
      <c r="H2" s="1">
        <v>5</v>
      </c>
      <c r="I2" s="1">
        <v>6</v>
      </c>
      <c r="J2" s="1">
        <v>7</v>
      </c>
      <c r="K2" s="1">
        <v>8</v>
      </c>
      <c r="L2" s="8">
        <v>9</v>
      </c>
      <c r="M2" s="7">
        <v>0</v>
      </c>
      <c r="N2" s="1">
        <v>1</v>
      </c>
      <c r="O2" s="1">
        <v>2</v>
      </c>
      <c r="P2" s="1">
        <v>3</v>
      </c>
      <c r="Q2" s="1">
        <v>4</v>
      </c>
      <c r="R2" s="1">
        <v>5</v>
      </c>
      <c r="S2" s="1">
        <v>6</v>
      </c>
      <c r="T2" s="1">
        <v>7</v>
      </c>
      <c r="U2" s="1">
        <v>8</v>
      </c>
      <c r="V2" s="8">
        <v>9</v>
      </c>
      <c r="W2" s="7" t="s">
        <v>15</v>
      </c>
      <c r="X2" s="1" t="s">
        <v>6</v>
      </c>
      <c r="Y2" s="1" t="s">
        <v>18</v>
      </c>
      <c r="Z2" s="1">
        <v>1</v>
      </c>
      <c r="AA2" s="1">
        <v>2</v>
      </c>
      <c r="AB2" s="1">
        <v>3</v>
      </c>
      <c r="AC2" s="1">
        <v>4</v>
      </c>
      <c r="AD2" s="1">
        <v>5</v>
      </c>
      <c r="AE2" s="8" t="s">
        <v>5</v>
      </c>
      <c r="AF2" s="7" t="s">
        <v>13</v>
      </c>
      <c r="AG2" s="1" t="s">
        <v>14</v>
      </c>
      <c r="AH2" s="1" t="s">
        <v>13</v>
      </c>
      <c r="AI2" s="8" t="s">
        <v>14</v>
      </c>
    </row>
    <row r="3" spans="1:35" x14ac:dyDescent="0.25">
      <c r="A3">
        <v>11</v>
      </c>
      <c r="B3" t="s">
        <v>1</v>
      </c>
      <c r="C3" s="39">
        <v>26.2</v>
      </c>
      <c r="D3" s="40">
        <v>26.75</v>
      </c>
      <c r="E3" s="40">
        <v>26.47</v>
      </c>
      <c r="F3" s="40">
        <v>26.9</v>
      </c>
      <c r="G3" s="40">
        <v>27.1</v>
      </c>
      <c r="H3" s="40">
        <v>27.4</v>
      </c>
      <c r="I3" s="40">
        <v>29.06</v>
      </c>
      <c r="J3" s="40">
        <v>28.1</v>
      </c>
      <c r="K3" s="40">
        <v>28.6</v>
      </c>
      <c r="L3" s="41">
        <v>29.17</v>
      </c>
      <c r="M3" s="39">
        <v>159</v>
      </c>
      <c r="N3" s="40">
        <v>198</v>
      </c>
      <c r="O3" s="40">
        <v>171</v>
      </c>
      <c r="P3" s="40">
        <v>212</v>
      </c>
      <c r="Q3" s="40">
        <v>195</v>
      </c>
      <c r="R3" s="40">
        <v>195</v>
      </c>
      <c r="S3" s="40">
        <v>220</v>
      </c>
      <c r="T3" s="40">
        <v>195</v>
      </c>
      <c r="U3" s="40">
        <v>207</v>
      </c>
      <c r="V3" s="41">
        <v>202</v>
      </c>
      <c r="W3" s="42">
        <v>2759.29</v>
      </c>
      <c r="X3" s="43">
        <v>69.23</v>
      </c>
      <c r="Y3" s="44">
        <v>388</v>
      </c>
      <c r="Z3" s="45">
        <v>50.53</v>
      </c>
      <c r="AA3" s="45">
        <v>40.69</v>
      </c>
      <c r="AB3" s="45">
        <v>12.86</v>
      </c>
      <c r="AC3" s="45">
        <v>18.559999999999999</v>
      </c>
      <c r="AD3" s="45">
        <v>21.56</v>
      </c>
      <c r="AE3" s="46">
        <v>40</v>
      </c>
      <c r="AF3" s="47">
        <v>119.90927599304425</v>
      </c>
      <c r="AG3" s="48">
        <v>119.24256322042324</v>
      </c>
      <c r="AH3" s="48">
        <v>60.504673848224236</v>
      </c>
      <c r="AI3" s="49">
        <v>81.769196218863925</v>
      </c>
    </row>
    <row r="4" spans="1:35" x14ac:dyDescent="0.25">
      <c r="A4">
        <v>12</v>
      </c>
      <c r="B4" t="s">
        <v>1</v>
      </c>
      <c r="C4" s="9">
        <v>22.8</v>
      </c>
      <c r="D4" s="2">
        <v>24.46</v>
      </c>
      <c r="E4" s="2">
        <v>24.42</v>
      </c>
      <c r="F4" s="2">
        <v>24.6</v>
      </c>
      <c r="G4" s="2">
        <v>26</v>
      </c>
      <c r="H4" s="2">
        <v>26.9</v>
      </c>
      <c r="I4" s="2">
        <v>27.63</v>
      </c>
      <c r="J4" s="2">
        <v>26.9</v>
      </c>
      <c r="K4" s="2">
        <v>27.7</v>
      </c>
      <c r="L4" s="10">
        <v>27.6</v>
      </c>
      <c r="M4" s="9">
        <v>222</v>
      </c>
      <c r="N4" s="2">
        <v>216</v>
      </c>
      <c r="O4" s="2">
        <v>164</v>
      </c>
      <c r="P4" s="2">
        <v>213</v>
      </c>
      <c r="Q4" s="2">
        <v>234</v>
      </c>
      <c r="R4" s="2">
        <v>210</v>
      </c>
      <c r="S4" s="2">
        <v>192</v>
      </c>
      <c r="T4" s="2">
        <v>201</v>
      </c>
      <c r="U4" s="2">
        <v>237</v>
      </c>
      <c r="V4" s="10">
        <v>224</v>
      </c>
      <c r="W4" s="23">
        <v>4937.3999999999996</v>
      </c>
      <c r="X4" s="24">
        <v>26.92</v>
      </c>
      <c r="Y4" s="25">
        <v>453</v>
      </c>
      <c r="Z4" s="26">
        <v>43.3</v>
      </c>
      <c r="AA4" s="26">
        <v>21.8</v>
      </c>
      <c r="AB4" s="26">
        <v>22.76</v>
      </c>
      <c r="AC4" s="26">
        <v>11.92</v>
      </c>
      <c r="AD4" s="26">
        <v>25.44</v>
      </c>
      <c r="AE4" s="27">
        <v>67.64</v>
      </c>
      <c r="AF4" s="33">
        <v>120.46412779022755</v>
      </c>
      <c r="AG4" s="34">
        <v>80.757436779576778</v>
      </c>
      <c r="AH4" s="34">
        <v>82.660786288031503</v>
      </c>
      <c r="AI4" s="35">
        <v>84.87089600547921</v>
      </c>
    </row>
    <row r="5" spans="1:35" x14ac:dyDescent="0.25">
      <c r="A5">
        <v>13</v>
      </c>
      <c r="B5" t="s">
        <v>1</v>
      </c>
      <c r="C5" s="9">
        <v>25.4</v>
      </c>
      <c r="D5" s="2">
        <v>25.68</v>
      </c>
      <c r="E5" s="2">
        <v>25.17</v>
      </c>
      <c r="F5" s="2">
        <v>25.48</v>
      </c>
      <c r="G5" s="2">
        <v>26.42</v>
      </c>
      <c r="H5" s="2">
        <v>25.7</v>
      </c>
      <c r="I5" s="2">
        <v>27.9</v>
      </c>
      <c r="J5" s="2">
        <v>28.5</v>
      </c>
      <c r="K5" s="2">
        <v>28.3</v>
      </c>
      <c r="L5" s="10">
        <v>28.85</v>
      </c>
      <c r="M5" s="9">
        <v>189</v>
      </c>
      <c r="N5" s="2">
        <v>195</v>
      </c>
      <c r="O5" s="2">
        <v>184</v>
      </c>
      <c r="P5" s="2">
        <v>168</v>
      </c>
      <c r="Q5" s="2">
        <v>191</v>
      </c>
      <c r="R5" s="2">
        <v>225</v>
      </c>
      <c r="S5" s="2">
        <v>166</v>
      </c>
      <c r="T5" s="2">
        <v>239</v>
      </c>
      <c r="U5" s="2">
        <v>182</v>
      </c>
      <c r="V5" s="10">
        <v>183</v>
      </c>
      <c r="W5" s="23">
        <v>3702.78</v>
      </c>
      <c r="X5" s="24">
        <v>31.82</v>
      </c>
      <c r="Y5" s="25">
        <v>96.8</v>
      </c>
      <c r="Z5" s="26">
        <v>55.36</v>
      </c>
      <c r="AA5" s="26">
        <v>35.270000000000003</v>
      </c>
      <c r="AB5" s="26">
        <v>47.38</v>
      </c>
      <c r="AC5" s="26">
        <v>42.03</v>
      </c>
      <c r="AD5" s="26">
        <v>31.7</v>
      </c>
      <c r="AE5" s="27">
        <v>41.53</v>
      </c>
      <c r="AF5" s="33">
        <v>89.923747401384517</v>
      </c>
      <c r="AG5" s="34">
        <v>151.63615735934769</v>
      </c>
      <c r="AH5" s="34">
        <v>197.55632320322863</v>
      </c>
      <c r="AI5" s="35">
        <v>130.56115066700363</v>
      </c>
    </row>
    <row r="6" spans="1:35" x14ac:dyDescent="0.25">
      <c r="A6">
        <v>14</v>
      </c>
      <c r="B6" t="s">
        <v>1</v>
      </c>
      <c r="C6" s="9">
        <v>23.8</v>
      </c>
      <c r="D6" s="2">
        <v>26.4</v>
      </c>
      <c r="E6" s="2">
        <v>26.46</v>
      </c>
      <c r="F6" s="2">
        <v>25.1</v>
      </c>
      <c r="G6" s="2">
        <v>25.7</v>
      </c>
      <c r="H6" s="2">
        <v>25</v>
      </c>
      <c r="I6" s="2">
        <v>27.11</v>
      </c>
      <c r="J6" s="2">
        <v>27.33</v>
      </c>
      <c r="K6" s="2">
        <v>27.2</v>
      </c>
      <c r="L6" s="10">
        <v>26.8</v>
      </c>
      <c r="M6" s="9">
        <v>222</v>
      </c>
      <c r="N6" s="2">
        <v>184</v>
      </c>
      <c r="O6" s="2">
        <v>165</v>
      </c>
      <c r="P6" s="2">
        <v>236</v>
      </c>
      <c r="Q6" s="2">
        <v>225</v>
      </c>
      <c r="R6" s="2">
        <v>198</v>
      </c>
      <c r="S6" s="2">
        <v>190</v>
      </c>
      <c r="T6" s="2">
        <v>217</v>
      </c>
      <c r="U6" s="2">
        <v>217</v>
      </c>
      <c r="V6" s="10">
        <v>195</v>
      </c>
      <c r="W6" s="23">
        <v>2916.57</v>
      </c>
      <c r="X6" s="24">
        <v>47.83</v>
      </c>
      <c r="Y6" s="25">
        <v>600</v>
      </c>
      <c r="Z6" s="26">
        <v>49.5</v>
      </c>
      <c r="AA6" s="26">
        <v>12.88</v>
      </c>
      <c r="AB6" s="26">
        <v>5.05</v>
      </c>
      <c r="AC6" s="26">
        <v>27.19</v>
      </c>
      <c r="AD6" s="26">
        <v>13.73</v>
      </c>
      <c r="AE6" s="27">
        <v>50.9</v>
      </c>
      <c r="AF6" s="33">
        <v>80.090724006955753</v>
      </c>
      <c r="AG6" s="34">
        <v>48.363842640652308</v>
      </c>
      <c r="AH6" s="34">
        <v>52.148037623044907</v>
      </c>
      <c r="AI6" s="35">
        <v>109.33389841382399</v>
      </c>
    </row>
    <row r="7" spans="1:35" x14ac:dyDescent="0.25">
      <c r="A7">
        <v>15</v>
      </c>
      <c r="B7" t="s">
        <v>1</v>
      </c>
      <c r="C7" s="9">
        <v>25.4</v>
      </c>
      <c r="D7" s="2">
        <v>25.11</v>
      </c>
      <c r="E7" s="2">
        <v>24.12</v>
      </c>
      <c r="F7" s="2">
        <v>26.93</v>
      </c>
      <c r="G7" s="2">
        <v>27.8</v>
      </c>
      <c r="H7" s="2">
        <v>28</v>
      </c>
      <c r="I7" s="2">
        <v>29.13</v>
      </c>
      <c r="J7" s="2">
        <v>29.5</v>
      </c>
      <c r="K7" s="2">
        <v>29.4</v>
      </c>
      <c r="L7" s="10">
        <v>29.5</v>
      </c>
      <c r="M7" s="9">
        <v>166</v>
      </c>
      <c r="N7" s="2">
        <v>182</v>
      </c>
      <c r="O7" s="2">
        <v>194</v>
      </c>
      <c r="P7" s="2">
        <v>184</v>
      </c>
      <c r="Q7" s="2">
        <v>207</v>
      </c>
      <c r="R7" s="2">
        <v>214</v>
      </c>
      <c r="S7" s="2">
        <v>181</v>
      </c>
      <c r="T7" s="2">
        <v>206</v>
      </c>
      <c r="U7" s="2">
        <v>189</v>
      </c>
      <c r="V7" s="10">
        <v>188</v>
      </c>
      <c r="W7" s="23">
        <v>3851.13</v>
      </c>
      <c r="X7" s="24">
        <v>57.14</v>
      </c>
      <c r="Y7" s="25">
        <v>242</v>
      </c>
      <c r="Z7" s="26">
        <v>42.63</v>
      </c>
      <c r="AA7" s="26">
        <v>21.94</v>
      </c>
      <c r="AB7" s="26">
        <v>12.5</v>
      </c>
      <c r="AC7" s="26">
        <v>14.83</v>
      </c>
      <c r="AD7" s="26">
        <v>16.3</v>
      </c>
      <c r="AE7" s="27">
        <v>33.54</v>
      </c>
      <c r="AF7" s="33">
        <v>79.53587220977245</v>
      </c>
      <c r="AG7" s="34">
        <v>137.28441435531934</v>
      </c>
      <c r="AH7" s="34">
        <v>108.03920076469558</v>
      </c>
      <c r="AI7" s="35">
        <v>97.508783091411615</v>
      </c>
    </row>
    <row r="8" spans="1:35" x14ac:dyDescent="0.25">
      <c r="A8">
        <v>16</v>
      </c>
      <c r="B8" t="s">
        <v>1</v>
      </c>
      <c r="C8" s="9">
        <v>26.4</v>
      </c>
      <c r="D8" s="2">
        <v>22.58</v>
      </c>
      <c r="E8" s="2">
        <v>22.97</v>
      </c>
      <c r="F8" s="2">
        <v>23.53</v>
      </c>
      <c r="G8" s="2">
        <v>24.6</v>
      </c>
      <c r="H8" s="2">
        <v>25.63</v>
      </c>
      <c r="I8" s="2">
        <v>26.25</v>
      </c>
      <c r="J8" s="2">
        <v>25.57</v>
      </c>
      <c r="K8" s="2">
        <v>25.3</v>
      </c>
      <c r="L8" s="10">
        <v>25.1</v>
      </c>
      <c r="M8" s="9">
        <v>181</v>
      </c>
      <c r="N8" s="2">
        <v>203</v>
      </c>
      <c r="O8" s="2">
        <v>163</v>
      </c>
      <c r="P8" s="2">
        <v>200</v>
      </c>
      <c r="Q8" s="2">
        <v>210</v>
      </c>
      <c r="R8" s="2">
        <v>210</v>
      </c>
      <c r="S8" s="2">
        <v>208</v>
      </c>
      <c r="T8" s="2">
        <v>216</v>
      </c>
      <c r="U8" s="2">
        <v>185</v>
      </c>
      <c r="V8" s="10">
        <v>191</v>
      </c>
      <c r="W8" s="23">
        <v>2743.07</v>
      </c>
      <c r="X8" s="24">
        <v>53.33</v>
      </c>
      <c r="Y8" s="25">
        <v>600</v>
      </c>
      <c r="Z8" s="26">
        <v>43.56</v>
      </c>
      <c r="AA8" s="26">
        <v>40.090000000000003</v>
      </c>
      <c r="AB8" s="26">
        <v>37.590000000000003</v>
      </c>
      <c r="AC8" s="26">
        <v>36.06</v>
      </c>
      <c r="AD8" s="26">
        <v>36.53</v>
      </c>
      <c r="AE8" s="27">
        <v>45.49</v>
      </c>
      <c r="AF8" s="33">
        <v>110.07625259861548</v>
      </c>
      <c r="AG8" s="34">
        <v>62.715585644680637</v>
      </c>
      <c r="AH8" s="34">
        <v>99.090978272775146</v>
      </c>
      <c r="AI8" s="35">
        <v>95.956075603417645</v>
      </c>
    </row>
    <row r="9" spans="1:35" x14ac:dyDescent="0.25">
      <c r="A9">
        <v>21</v>
      </c>
      <c r="B9" t="s">
        <v>7</v>
      </c>
      <c r="C9" s="9">
        <v>24.6</v>
      </c>
      <c r="D9" s="2">
        <v>24.96</v>
      </c>
      <c r="E9" s="2">
        <v>26.22</v>
      </c>
      <c r="F9" s="2">
        <v>26.74</v>
      </c>
      <c r="G9" s="2">
        <v>24.5</v>
      </c>
      <c r="H9" s="2">
        <v>31.8</v>
      </c>
      <c r="I9" s="2">
        <v>34.380000000000003</v>
      </c>
      <c r="J9" s="2">
        <v>36.65</v>
      </c>
      <c r="K9" s="2">
        <v>36.799999999999997</v>
      </c>
      <c r="L9" s="10">
        <v>38.46</v>
      </c>
      <c r="M9" s="9">
        <v>212</v>
      </c>
      <c r="N9" s="2">
        <v>271</v>
      </c>
      <c r="O9" s="2">
        <v>264</v>
      </c>
      <c r="P9" s="2">
        <v>263</v>
      </c>
      <c r="Q9" s="2">
        <v>347</v>
      </c>
      <c r="R9" s="2">
        <v>274</v>
      </c>
      <c r="S9" s="2">
        <v>329</v>
      </c>
      <c r="T9" s="2">
        <v>385</v>
      </c>
      <c r="U9" s="2">
        <v>365</v>
      </c>
      <c r="V9" s="10">
        <v>262</v>
      </c>
      <c r="W9" s="23">
        <v>2790.78</v>
      </c>
      <c r="X9" s="24">
        <v>59.09</v>
      </c>
      <c r="Y9" s="28">
        <v>38.799999999999997</v>
      </c>
      <c r="Z9" s="26">
        <v>55.47</v>
      </c>
      <c r="AA9" s="26">
        <v>33.83</v>
      </c>
      <c r="AB9" s="26">
        <v>42.55</v>
      </c>
      <c r="AC9" s="26">
        <v>23</v>
      </c>
      <c r="AD9" s="26">
        <v>29.64</v>
      </c>
      <c r="AE9" s="27">
        <v>42.57</v>
      </c>
      <c r="AF9" s="33">
        <v>64.840179740988447</v>
      </c>
      <c r="AG9" s="34">
        <v>45.936267869307038</v>
      </c>
      <c r="AH9" s="34">
        <v>76.659585989320476</v>
      </c>
      <c r="AI9" s="35">
        <v>71.002230156310063</v>
      </c>
    </row>
    <row r="10" spans="1:35" x14ac:dyDescent="0.25">
      <c r="A10">
        <v>22</v>
      </c>
      <c r="B10" t="s">
        <v>7</v>
      </c>
      <c r="C10" s="9">
        <v>25.4</v>
      </c>
      <c r="D10" s="2">
        <v>23.8</v>
      </c>
      <c r="E10" s="2">
        <v>24.03</v>
      </c>
      <c r="F10" s="2">
        <v>24.82</v>
      </c>
      <c r="G10" s="2">
        <v>26.9</v>
      </c>
      <c r="H10" s="2">
        <v>28.3</v>
      </c>
      <c r="I10" s="2">
        <v>30.4</v>
      </c>
      <c r="J10" s="2">
        <v>32</v>
      </c>
      <c r="K10" s="2">
        <v>32.6</v>
      </c>
      <c r="L10" s="10">
        <v>33.700000000000003</v>
      </c>
      <c r="M10" s="9">
        <v>233</v>
      </c>
      <c r="N10" s="2">
        <v>293</v>
      </c>
      <c r="O10" s="2">
        <v>246</v>
      </c>
      <c r="P10" s="2">
        <v>260</v>
      </c>
      <c r="Q10" s="2">
        <v>435</v>
      </c>
      <c r="R10" s="2">
        <v>273</v>
      </c>
      <c r="S10" s="2">
        <v>525</v>
      </c>
      <c r="T10" s="2">
        <v>524</v>
      </c>
      <c r="U10" s="2">
        <v>394</v>
      </c>
      <c r="V10" s="10">
        <v>461</v>
      </c>
      <c r="W10" s="23">
        <v>2589.36</v>
      </c>
      <c r="X10" s="24">
        <v>40.619999999999997</v>
      </c>
      <c r="Y10" s="28">
        <v>7.1</v>
      </c>
      <c r="Z10" s="26">
        <v>54.84</v>
      </c>
      <c r="AA10" s="26">
        <v>40.5</v>
      </c>
      <c r="AB10" s="26">
        <v>57.53</v>
      </c>
      <c r="AC10" s="26">
        <v>60</v>
      </c>
      <c r="AD10" s="26">
        <v>60</v>
      </c>
      <c r="AE10" s="27">
        <v>30.69</v>
      </c>
      <c r="AF10" s="33">
        <v>18.583488479331002</v>
      </c>
      <c r="AG10" s="34">
        <v>74.07414209352909</v>
      </c>
      <c r="AH10" s="34">
        <v>42.130396780395927</v>
      </c>
      <c r="AI10" s="35">
        <v>91.385736745808444</v>
      </c>
    </row>
    <row r="11" spans="1:35" x14ac:dyDescent="0.25">
      <c r="A11">
        <v>23</v>
      </c>
      <c r="B11" t="s">
        <v>7</v>
      </c>
      <c r="C11" s="9">
        <v>24.6</v>
      </c>
      <c r="D11" s="2">
        <v>24.14</v>
      </c>
      <c r="E11" s="2">
        <v>24.3</v>
      </c>
      <c r="F11" s="2">
        <v>23.7</v>
      </c>
      <c r="G11" s="2">
        <v>25.75</v>
      </c>
      <c r="H11" s="2">
        <v>27.1</v>
      </c>
      <c r="I11" s="2">
        <v>27.88</v>
      </c>
      <c r="J11" s="2">
        <v>29.8</v>
      </c>
      <c r="K11" s="2">
        <v>30</v>
      </c>
      <c r="L11" s="10">
        <v>32.4</v>
      </c>
      <c r="M11" s="9">
        <v>234</v>
      </c>
      <c r="N11" s="2">
        <v>237</v>
      </c>
      <c r="O11" s="2">
        <v>314</v>
      </c>
      <c r="P11" s="2">
        <v>253</v>
      </c>
      <c r="Q11" s="2">
        <v>331</v>
      </c>
      <c r="R11" s="2">
        <v>269</v>
      </c>
      <c r="S11" s="2">
        <v>563</v>
      </c>
      <c r="T11" s="2">
        <v>443</v>
      </c>
      <c r="U11" s="2">
        <v>396</v>
      </c>
      <c r="V11" s="10">
        <v>354</v>
      </c>
      <c r="W11" s="23">
        <v>3015.31</v>
      </c>
      <c r="X11" s="24">
        <v>36</v>
      </c>
      <c r="Y11" s="28">
        <v>72.900000000000006</v>
      </c>
      <c r="Z11" s="26">
        <v>49.33</v>
      </c>
      <c r="AA11" s="26">
        <v>50.11</v>
      </c>
      <c r="AB11" s="26">
        <v>16.170000000000002</v>
      </c>
      <c r="AC11" s="26">
        <v>17.75</v>
      </c>
      <c r="AD11" s="26">
        <v>21.02</v>
      </c>
      <c r="AE11" s="27">
        <v>38.06</v>
      </c>
      <c r="AF11" s="33">
        <v>64.601444424591747</v>
      </c>
      <c r="AG11" s="34">
        <v>46.57687068383936</v>
      </c>
      <c r="AH11" s="34">
        <v>28.889280875030369</v>
      </c>
      <c r="AI11" s="35">
        <v>119.5591109885471</v>
      </c>
    </row>
    <row r="12" spans="1:35" x14ac:dyDescent="0.25">
      <c r="A12">
        <v>24</v>
      </c>
      <c r="B12" t="s">
        <v>7</v>
      </c>
      <c r="C12" s="9">
        <v>24.5</v>
      </c>
      <c r="D12" s="2">
        <v>24.67</v>
      </c>
      <c r="E12" s="2">
        <v>25.18</v>
      </c>
      <c r="F12" s="2">
        <v>25.54</v>
      </c>
      <c r="G12" s="2">
        <v>26.22</v>
      </c>
      <c r="H12" s="2">
        <v>29.9</v>
      </c>
      <c r="I12" s="2">
        <v>31.34</v>
      </c>
      <c r="J12" s="2">
        <v>32.65</v>
      </c>
      <c r="K12" s="2">
        <v>32.950000000000003</v>
      </c>
      <c r="L12" s="10">
        <v>35.15</v>
      </c>
      <c r="M12" s="9">
        <v>201</v>
      </c>
      <c r="N12" s="2">
        <v>199</v>
      </c>
      <c r="O12" s="2">
        <v>259</v>
      </c>
      <c r="P12" s="2">
        <v>291</v>
      </c>
      <c r="Q12" s="2">
        <v>445</v>
      </c>
      <c r="R12" s="2">
        <v>290</v>
      </c>
      <c r="S12" s="2">
        <v>530</v>
      </c>
      <c r="T12" s="2">
        <v>436</v>
      </c>
      <c r="U12" s="2">
        <v>496</v>
      </c>
      <c r="V12" s="10">
        <v>341</v>
      </c>
      <c r="W12" s="23">
        <v>2814.47</v>
      </c>
      <c r="X12" s="24">
        <v>62.5</v>
      </c>
      <c r="Y12" s="28">
        <v>221.1</v>
      </c>
      <c r="Z12" s="26">
        <v>31.99</v>
      </c>
      <c r="AA12" s="26">
        <v>48.45</v>
      </c>
      <c r="AB12" s="26">
        <v>60</v>
      </c>
      <c r="AC12" s="26">
        <v>49.44</v>
      </c>
      <c r="AD12" s="26">
        <v>60</v>
      </c>
      <c r="AE12" s="27">
        <v>12.92</v>
      </c>
      <c r="AF12" s="33">
        <v>57.562263033673801</v>
      </c>
      <c r="AG12" s="34">
        <v>127.57687544848947</v>
      </c>
      <c r="AH12" s="34">
        <v>14.775433729977363</v>
      </c>
      <c r="AI12" s="35">
        <v>92.297899371484917</v>
      </c>
    </row>
    <row r="13" spans="1:35" x14ac:dyDescent="0.25">
      <c r="A13">
        <v>25</v>
      </c>
      <c r="B13" t="s">
        <v>7</v>
      </c>
      <c r="C13" s="9">
        <v>25.4</v>
      </c>
      <c r="D13" s="2">
        <v>25.24</v>
      </c>
      <c r="E13" s="2">
        <v>25.45</v>
      </c>
      <c r="F13" s="2">
        <v>25.71</v>
      </c>
      <c r="G13" s="2">
        <v>26.4</v>
      </c>
      <c r="H13" s="2">
        <v>30.9</v>
      </c>
      <c r="I13" s="2">
        <v>32.729999999999997</v>
      </c>
      <c r="J13" s="2">
        <v>34.4</v>
      </c>
      <c r="K13" s="2">
        <v>35</v>
      </c>
      <c r="L13" s="10">
        <v>36.1</v>
      </c>
      <c r="M13" s="9">
        <v>220</v>
      </c>
      <c r="N13" s="2">
        <v>287</v>
      </c>
      <c r="O13" s="2">
        <v>250</v>
      </c>
      <c r="P13" s="2">
        <v>273</v>
      </c>
      <c r="Q13" s="2">
        <v>335</v>
      </c>
      <c r="R13" s="2">
        <v>308</v>
      </c>
      <c r="S13" s="2">
        <v>458</v>
      </c>
      <c r="T13" s="2">
        <v>513</v>
      </c>
      <c r="U13" s="2">
        <v>400</v>
      </c>
      <c r="V13" s="10">
        <v>483</v>
      </c>
      <c r="W13" s="23">
        <v>3786.13</v>
      </c>
      <c r="X13" s="24">
        <v>45.16</v>
      </c>
      <c r="Y13" s="28">
        <v>122.1</v>
      </c>
      <c r="Z13" s="26">
        <v>44.06</v>
      </c>
      <c r="AA13" s="26">
        <v>44.67</v>
      </c>
      <c r="AB13" s="26">
        <v>24.72</v>
      </c>
      <c r="AC13" s="26">
        <v>37.86</v>
      </c>
      <c r="AD13" s="26">
        <v>21.19</v>
      </c>
      <c r="AE13" s="27">
        <v>37.01</v>
      </c>
      <c r="AF13" s="33">
        <v>71.757302800503751</v>
      </c>
      <c r="AG13" s="34">
        <v>187.89651116480559</v>
      </c>
      <c r="AH13" s="34">
        <v>44.675041778049142</v>
      </c>
      <c r="AI13" s="35">
        <v>91.235595408994257</v>
      </c>
    </row>
    <row r="14" spans="1:35" x14ac:dyDescent="0.25">
      <c r="A14">
        <v>31</v>
      </c>
      <c r="B14" t="s">
        <v>9</v>
      </c>
      <c r="C14" s="9">
        <v>25.5</v>
      </c>
      <c r="D14" s="2">
        <v>25.69</v>
      </c>
      <c r="E14" s="2">
        <v>25.11</v>
      </c>
      <c r="F14" s="2">
        <v>25.11</v>
      </c>
      <c r="G14" s="2">
        <v>26</v>
      </c>
      <c r="H14" s="2">
        <v>28.9</v>
      </c>
      <c r="I14" s="2">
        <v>30.68</v>
      </c>
      <c r="J14" s="2">
        <v>31.26</v>
      </c>
      <c r="K14" s="2">
        <v>32.119999999999997</v>
      </c>
      <c r="L14" s="10">
        <v>32.08</v>
      </c>
      <c r="M14" s="9">
        <v>214</v>
      </c>
      <c r="N14" s="2">
        <v>274</v>
      </c>
      <c r="O14" s="2">
        <v>255</v>
      </c>
      <c r="P14" s="2">
        <v>239</v>
      </c>
      <c r="Q14" s="2">
        <v>262</v>
      </c>
      <c r="R14" s="2">
        <v>275</v>
      </c>
      <c r="S14" s="2">
        <v>368</v>
      </c>
      <c r="T14" s="2">
        <v>375</v>
      </c>
      <c r="U14" s="2">
        <v>323</v>
      </c>
      <c r="V14" s="10">
        <v>309</v>
      </c>
      <c r="W14" s="23">
        <v>4692.79</v>
      </c>
      <c r="X14" s="24">
        <v>23.08</v>
      </c>
      <c r="Y14" s="28">
        <v>600</v>
      </c>
      <c r="Z14" s="26">
        <v>41.86</v>
      </c>
      <c r="AA14" s="26">
        <v>19.66</v>
      </c>
      <c r="AB14" s="26">
        <v>23.77</v>
      </c>
      <c r="AC14" s="26">
        <v>27</v>
      </c>
      <c r="AD14" s="26">
        <v>3.61</v>
      </c>
      <c r="AE14" s="27">
        <v>42.57</v>
      </c>
      <c r="AF14" s="33">
        <v>77.36190887895043</v>
      </c>
      <c r="AG14" s="34">
        <v>53.042568080496252</v>
      </c>
      <c r="AH14" s="34">
        <v>50.801403936000291</v>
      </c>
      <c r="AI14" s="35">
        <v>83.224706979386255</v>
      </c>
    </row>
    <row r="15" spans="1:35" x14ac:dyDescent="0.25">
      <c r="A15">
        <v>32</v>
      </c>
      <c r="B15" t="s">
        <v>9</v>
      </c>
      <c r="C15" s="9">
        <v>24.7</v>
      </c>
      <c r="D15" s="2">
        <v>24.78</v>
      </c>
      <c r="E15" s="2">
        <v>25.32</v>
      </c>
      <c r="F15" s="2">
        <v>25.32</v>
      </c>
      <c r="G15" s="2">
        <v>26.5</v>
      </c>
      <c r="H15" s="2">
        <v>30.5</v>
      </c>
      <c r="I15" s="2">
        <v>32.799999999999997</v>
      </c>
      <c r="J15" s="2">
        <v>33.83</v>
      </c>
      <c r="K15" s="2">
        <v>35.270000000000003</v>
      </c>
      <c r="L15" s="10">
        <v>36.04</v>
      </c>
      <c r="M15" s="9">
        <v>207</v>
      </c>
      <c r="N15" s="2">
        <v>237</v>
      </c>
      <c r="O15" s="2">
        <v>274</v>
      </c>
      <c r="P15" s="2">
        <v>307</v>
      </c>
      <c r="Q15" s="2">
        <v>240</v>
      </c>
      <c r="R15" s="2">
        <v>371</v>
      </c>
      <c r="S15" s="2">
        <v>403</v>
      </c>
      <c r="T15" s="2">
        <v>584</v>
      </c>
      <c r="U15" s="2">
        <v>289</v>
      </c>
      <c r="V15" s="10">
        <v>356</v>
      </c>
      <c r="W15" s="23">
        <v>3973.88</v>
      </c>
      <c r="X15" s="24">
        <v>35</v>
      </c>
      <c r="Y15" s="28">
        <v>600</v>
      </c>
      <c r="Z15" s="26">
        <v>60</v>
      </c>
      <c r="AA15" s="26">
        <v>28</v>
      </c>
      <c r="AB15" s="26">
        <v>28.72</v>
      </c>
      <c r="AC15" s="26">
        <v>31.56</v>
      </c>
      <c r="AD15" s="26">
        <v>25</v>
      </c>
      <c r="AE15" s="27">
        <v>58.68</v>
      </c>
      <c r="AF15" s="33">
        <v>64.003041420639022</v>
      </c>
      <c r="AG15" s="34">
        <v>54.988366620167497</v>
      </c>
      <c r="AH15" s="34">
        <v>61.668315501140839</v>
      </c>
      <c r="AI15" s="35">
        <v>78.985293541533011</v>
      </c>
    </row>
    <row r="16" spans="1:35" x14ac:dyDescent="0.25">
      <c r="A16">
        <v>33</v>
      </c>
      <c r="B16" t="s">
        <v>9</v>
      </c>
      <c r="C16" s="9">
        <v>24.7</v>
      </c>
      <c r="D16" s="2">
        <v>23.43</v>
      </c>
      <c r="E16" s="2">
        <v>24.35</v>
      </c>
      <c r="F16" s="2">
        <v>24.26</v>
      </c>
      <c r="G16" s="2">
        <v>24.6</v>
      </c>
      <c r="H16" s="2">
        <v>27.4</v>
      </c>
      <c r="I16" s="2">
        <v>28.33</v>
      </c>
      <c r="J16" s="2">
        <v>30.08</v>
      </c>
      <c r="K16" s="2">
        <v>31.08</v>
      </c>
      <c r="L16" s="10">
        <v>31.55</v>
      </c>
      <c r="M16" s="9">
        <v>222</v>
      </c>
      <c r="N16" s="2">
        <v>262</v>
      </c>
      <c r="O16" s="2">
        <v>258</v>
      </c>
      <c r="P16" s="2">
        <v>299</v>
      </c>
      <c r="Q16" s="2">
        <v>331</v>
      </c>
      <c r="R16" s="2">
        <v>299</v>
      </c>
      <c r="S16" s="2">
        <v>523</v>
      </c>
      <c r="T16" s="2">
        <v>441</v>
      </c>
      <c r="U16" s="2">
        <v>442</v>
      </c>
      <c r="V16" s="10">
        <v>496</v>
      </c>
      <c r="W16" s="23">
        <v>9393.14</v>
      </c>
      <c r="X16" s="24">
        <v>50</v>
      </c>
      <c r="Y16" s="28">
        <v>107.2</v>
      </c>
      <c r="Z16" s="26">
        <v>50.39</v>
      </c>
      <c r="AA16" s="26">
        <v>27.97</v>
      </c>
      <c r="AB16" s="26">
        <v>25.06</v>
      </c>
      <c r="AC16" s="26">
        <v>25.52</v>
      </c>
      <c r="AD16" s="26">
        <v>31.69</v>
      </c>
      <c r="AE16" s="27">
        <v>46.04</v>
      </c>
      <c r="AF16" s="33">
        <v>146.91105057974571</v>
      </c>
      <c r="AG16" s="34">
        <v>79.608257178901681</v>
      </c>
      <c r="AH16" s="34">
        <v>67.026697628684232</v>
      </c>
      <c r="AI16" s="35">
        <v>141.68061769835006</v>
      </c>
    </row>
    <row r="17" spans="1:35" x14ac:dyDescent="0.25">
      <c r="A17">
        <v>34</v>
      </c>
      <c r="B17" t="s">
        <v>9</v>
      </c>
      <c r="C17" s="9">
        <v>21.8</v>
      </c>
      <c r="D17" s="2">
        <v>25.3</v>
      </c>
      <c r="E17" s="2">
        <v>25.6</v>
      </c>
      <c r="F17" s="2">
        <v>24.68</v>
      </c>
      <c r="G17" s="2">
        <v>26.86</v>
      </c>
      <c r="H17" s="2">
        <v>25.9</v>
      </c>
      <c r="I17" s="2">
        <v>26.67</v>
      </c>
      <c r="J17" s="2">
        <v>28.25</v>
      </c>
      <c r="K17" s="2">
        <v>36.04</v>
      </c>
      <c r="L17" s="10">
        <v>35.36</v>
      </c>
      <c r="M17" s="9">
        <v>241</v>
      </c>
      <c r="N17" s="2">
        <v>273</v>
      </c>
      <c r="O17" s="2">
        <v>277</v>
      </c>
      <c r="P17" s="2">
        <v>288</v>
      </c>
      <c r="Q17" s="2">
        <v>358</v>
      </c>
      <c r="R17" s="2">
        <v>249</v>
      </c>
      <c r="S17" s="2">
        <v>286</v>
      </c>
      <c r="T17" s="2">
        <v>268</v>
      </c>
      <c r="U17" s="2">
        <v>356</v>
      </c>
      <c r="V17" s="10">
        <v>363</v>
      </c>
      <c r="W17" s="23">
        <v>5733.31</v>
      </c>
      <c r="X17" s="24">
        <v>75</v>
      </c>
      <c r="Y17" s="28">
        <v>600</v>
      </c>
      <c r="Z17" s="26">
        <v>47.88</v>
      </c>
      <c r="AA17" s="26">
        <v>36.590000000000003</v>
      </c>
      <c r="AB17" s="26">
        <v>21.08</v>
      </c>
      <c r="AC17" s="26">
        <v>11.63</v>
      </c>
      <c r="AD17" s="26">
        <v>19.48</v>
      </c>
      <c r="AE17" s="27">
        <v>67.709999999999994</v>
      </c>
      <c r="AF17" s="33">
        <v>64.092893718184186</v>
      </c>
      <c r="AG17" s="34">
        <v>129.83956080931677</v>
      </c>
      <c r="AH17" s="34">
        <v>53.100534621198427</v>
      </c>
      <c r="AI17" s="35">
        <v>88.684750051794765</v>
      </c>
    </row>
    <row r="18" spans="1:35" x14ac:dyDescent="0.25">
      <c r="A18">
        <v>35</v>
      </c>
      <c r="B18" t="s">
        <v>9</v>
      </c>
      <c r="C18" s="9">
        <v>25.2</v>
      </c>
      <c r="D18" s="2">
        <v>22.95</v>
      </c>
      <c r="E18" s="2">
        <v>23.5</v>
      </c>
      <c r="F18" s="2">
        <v>25.6</v>
      </c>
      <c r="G18" s="2">
        <v>25.2</v>
      </c>
      <c r="H18" s="2">
        <v>30.6</v>
      </c>
      <c r="I18" s="2">
        <v>31.67</v>
      </c>
      <c r="J18" s="2">
        <v>33.15</v>
      </c>
      <c r="K18" s="2">
        <v>29.3</v>
      </c>
      <c r="L18" s="10">
        <v>28.96</v>
      </c>
      <c r="M18" s="9">
        <v>219</v>
      </c>
      <c r="N18" s="2">
        <v>233</v>
      </c>
      <c r="O18" s="2">
        <v>221</v>
      </c>
      <c r="P18" s="2">
        <v>203</v>
      </c>
      <c r="Q18" s="2">
        <v>248</v>
      </c>
      <c r="R18" s="2">
        <v>275</v>
      </c>
      <c r="S18" s="2">
        <v>413</v>
      </c>
      <c r="T18" s="2">
        <v>516</v>
      </c>
      <c r="U18" s="2">
        <v>362</v>
      </c>
      <c r="V18" s="10">
        <v>348</v>
      </c>
      <c r="W18" s="23">
        <v>5006.8500000000004</v>
      </c>
      <c r="X18" s="24">
        <v>77.78</v>
      </c>
      <c r="Y18" s="28">
        <v>600</v>
      </c>
      <c r="Z18" s="26">
        <v>53.91</v>
      </c>
      <c r="AA18" s="26">
        <v>22.14</v>
      </c>
      <c r="AB18" s="26">
        <v>46.25</v>
      </c>
      <c r="AC18" s="26">
        <v>46.13</v>
      </c>
      <c r="AD18" s="26">
        <v>32.86</v>
      </c>
      <c r="AE18" s="27">
        <v>20.76</v>
      </c>
      <c r="AF18" s="33">
        <v>76.618908681296688</v>
      </c>
      <c r="AG18" s="34">
        <v>116.45996461314174</v>
      </c>
      <c r="AH18" s="34">
        <v>63.964161713931546</v>
      </c>
      <c r="AI18" s="35">
        <v>105.92084092797325</v>
      </c>
    </row>
    <row r="19" spans="1:35" x14ac:dyDescent="0.2">
      <c r="A19">
        <v>36</v>
      </c>
      <c r="B19" t="s">
        <v>9</v>
      </c>
      <c r="C19" s="9">
        <v>25.5</v>
      </c>
      <c r="D19" s="2">
        <v>25.57</v>
      </c>
      <c r="E19" s="2">
        <v>26.73</v>
      </c>
      <c r="F19" s="2">
        <v>26.98</v>
      </c>
      <c r="G19" s="2">
        <v>27.72</v>
      </c>
      <c r="H19" s="2">
        <v>33.9</v>
      </c>
      <c r="I19" s="2">
        <v>34.5</v>
      </c>
      <c r="J19" s="2">
        <v>35.700000000000003</v>
      </c>
      <c r="K19" s="2">
        <v>33.24</v>
      </c>
      <c r="L19" s="10">
        <v>38.24</v>
      </c>
      <c r="M19" s="9">
        <v>182</v>
      </c>
      <c r="N19" s="2">
        <v>190</v>
      </c>
      <c r="O19" s="2">
        <v>267</v>
      </c>
      <c r="P19" s="2">
        <v>222</v>
      </c>
      <c r="Q19" s="2">
        <v>212</v>
      </c>
      <c r="R19" s="2">
        <v>314</v>
      </c>
      <c r="S19" s="2">
        <v>239</v>
      </c>
      <c r="T19" s="2">
        <v>216</v>
      </c>
      <c r="U19" s="2">
        <v>232</v>
      </c>
      <c r="V19" s="10">
        <v>226</v>
      </c>
      <c r="W19" s="23">
        <v>5076.55</v>
      </c>
      <c r="X19" s="24">
        <v>0</v>
      </c>
      <c r="Y19" s="28">
        <v>600</v>
      </c>
      <c r="Z19" s="29">
        <f>AVERAGE(Z14:Z18)</f>
        <v>50.808</v>
      </c>
      <c r="AA19" s="29">
        <f t="shared" ref="AA19:AE19" si="0">AVERAGE(AA14:AA18)</f>
        <v>26.872000000000003</v>
      </c>
      <c r="AB19" s="29">
        <f t="shared" si="0"/>
        <v>28.975999999999999</v>
      </c>
      <c r="AC19" s="29">
        <f t="shared" si="0"/>
        <v>28.368000000000002</v>
      </c>
      <c r="AD19" s="29">
        <f t="shared" si="0"/>
        <v>22.527999999999999</v>
      </c>
      <c r="AE19" s="30">
        <f t="shared" si="0"/>
        <v>47.152000000000001</v>
      </c>
      <c r="AF19" s="33">
        <v>87.306512950399735</v>
      </c>
      <c r="AG19" s="34">
        <v>131.30198651954822</v>
      </c>
      <c r="AH19" s="34">
        <v>55.295934629614898</v>
      </c>
      <c r="AI19" s="35">
        <v>106.80632070024289</v>
      </c>
    </row>
    <row r="20" spans="1:35" x14ac:dyDescent="0.25">
      <c r="A20">
        <v>41</v>
      </c>
      <c r="B20" t="s">
        <v>2</v>
      </c>
      <c r="C20" s="9">
        <v>25.4</v>
      </c>
      <c r="D20" s="2">
        <v>23.78</v>
      </c>
      <c r="E20" s="2">
        <v>25.53</v>
      </c>
      <c r="F20" s="2">
        <v>25.59</v>
      </c>
      <c r="G20" s="2">
        <v>26.76</v>
      </c>
      <c r="H20" s="2">
        <v>30.8</v>
      </c>
      <c r="I20" s="2">
        <v>31.3</v>
      </c>
      <c r="J20" s="2">
        <v>28.28</v>
      </c>
      <c r="K20" s="2">
        <v>33.159999999999997</v>
      </c>
      <c r="L20" s="10">
        <v>34.42</v>
      </c>
      <c r="M20" s="9">
        <v>245</v>
      </c>
      <c r="N20" s="2">
        <v>261</v>
      </c>
      <c r="O20" s="2">
        <v>219</v>
      </c>
      <c r="P20" s="2">
        <v>246</v>
      </c>
      <c r="Q20" s="2">
        <v>226</v>
      </c>
      <c r="R20" s="2">
        <v>232</v>
      </c>
      <c r="S20" s="2">
        <v>303</v>
      </c>
      <c r="T20" s="2">
        <v>326</v>
      </c>
      <c r="U20" s="2">
        <v>402</v>
      </c>
      <c r="V20" s="10">
        <v>400</v>
      </c>
      <c r="W20" s="23">
        <v>6451.43</v>
      </c>
      <c r="X20" s="24">
        <v>41.67</v>
      </c>
      <c r="Y20" s="28">
        <v>600</v>
      </c>
      <c r="Z20" s="26">
        <v>51.13</v>
      </c>
      <c r="AA20" s="26">
        <v>45.2</v>
      </c>
      <c r="AB20" s="26">
        <v>55.36</v>
      </c>
      <c r="AC20" s="26">
        <v>50.2</v>
      </c>
      <c r="AD20" s="26">
        <v>44.8</v>
      </c>
      <c r="AE20" s="27">
        <v>40.97</v>
      </c>
      <c r="AF20" s="33">
        <v>53.626159452702773</v>
      </c>
      <c r="AG20" s="34">
        <v>69.309098067874615</v>
      </c>
      <c r="AH20" s="34">
        <v>72.48361392845041</v>
      </c>
      <c r="AI20" s="35">
        <v>72.95350440731599</v>
      </c>
    </row>
    <row r="21" spans="1:35" x14ac:dyDescent="0.25">
      <c r="A21">
        <v>42</v>
      </c>
      <c r="B21" t="s">
        <v>2</v>
      </c>
      <c r="C21" s="9">
        <v>21.6</v>
      </c>
      <c r="D21" s="2">
        <v>22.11</v>
      </c>
      <c r="E21" s="2">
        <v>23.8</v>
      </c>
      <c r="F21" s="2">
        <v>24.26</v>
      </c>
      <c r="G21" s="2">
        <v>25.25</v>
      </c>
      <c r="H21" s="2">
        <v>28.5</v>
      </c>
      <c r="I21" s="2">
        <v>30.6</v>
      </c>
      <c r="J21" s="2">
        <v>31.87</v>
      </c>
      <c r="K21" s="2">
        <v>32.799999999999997</v>
      </c>
      <c r="L21" s="10">
        <v>33.96</v>
      </c>
      <c r="M21" s="9">
        <v>243</v>
      </c>
      <c r="N21" s="2">
        <v>281</v>
      </c>
      <c r="O21" s="2">
        <v>221</v>
      </c>
      <c r="P21" s="2">
        <v>239</v>
      </c>
      <c r="Q21" s="2">
        <v>242</v>
      </c>
      <c r="R21" s="2">
        <v>299</v>
      </c>
      <c r="S21" s="2">
        <v>320</v>
      </c>
      <c r="T21" s="2">
        <v>305</v>
      </c>
      <c r="U21" s="2">
        <v>392</v>
      </c>
      <c r="V21" s="10">
        <v>347</v>
      </c>
      <c r="W21" s="23">
        <v>7242.53</v>
      </c>
      <c r="X21" s="24">
        <v>52.94</v>
      </c>
      <c r="Y21" s="28">
        <v>600</v>
      </c>
      <c r="Z21" s="26">
        <v>53.16</v>
      </c>
      <c r="AA21" s="26">
        <v>38.44</v>
      </c>
      <c r="AB21" s="26">
        <v>60</v>
      </c>
      <c r="AC21" s="26">
        <v>46.97</v>
      </c>
      <c r="AD21" s="26">
        <v>25.53</v>
      </c>
      <c r="AE21" s="27">
        <v>51.53</v>
      </c>
      <c r="AF21" s="33">
        <v>70.732950287405984</v>
      </c>
      <c r="AG21" s="34">
        <v>58.306900620577586</v>
      </c>
      <c r="AH21" s="34">
        <v>87.709489588589037</v>
      </c>
      <c r="AI21" s="35">
        <v>65.866628870274923</v>
      </c>
    </row>
    <row r="22" spans="1:35" x14ac:dyDescent="0.25">
      <c r="A22">
        <v>43</v>
      </c>
      <c r="B22" t="s">
        <v>2</v>
      </c>
      <c r="C22" s="9">
        <v>21.7</v>
      </c>
      <c r="D22" s="2">
        <v>22.12</v>
      </c>
      <c r="E22" s="2">
        <v>24.11</v>
      </c>
      <c r="F22" s="2">
        <v>24.58</v>
      </c>
      <c r="G22" s="2">
        <v>25.54</v>
      </c>
      <c r="H22" s="2">
        <v>29.1</v>
      </c>
      <c r="I22" s="2">
        <v>29.75</v>
      </c>
      <c r="J22" s="2">
        <v>30.84</v>
      </c>
      <c r="K22" s="2">
        <v>31.5</v>
      </c>
      <c r="L22" s="10">
        <v>32.200000000000003</v>
      </c>
      <c r="M22" s="9">
        <v>222</v>
      </c>
      <c r="N22" s="2">
        <v>229</v>
      </c>
      <c r="O22" s="2">
        <v>239</v>
      </c>
      <c r="P22" s="2">
        <v>214</v>
      </c>
      <c r="Q22" s="2">
        <v>251</v>
      </c>
      <c r="R22" s="2">
        <v>250</v>
      </c>
      <c r="S22" s="2">
        <v>281</v>
      </c>
      <c r="T22" s="2">
        <v>384</v>
      </c>
      <c r="U22" s="2">
        <v>305</v>
      </c>
      <c r="V22" s="10">
        <v>300</v>
      </c>
      <c r="W22" s="23">
        <v>6958.42</v>
      </c>
      <c r="X22" s="24">
        <v>41.18</v>
      </c>
      <c r="Y22" s="28">
        <v>138.6</v>
      </c>
      <c r="Z22" s="26">
        <v>43.55</v>
      </c>
      <c r="AA22" s="26">
        <v>31.49</v>
      </c>
      <c r="AB22" s="26">
        <v>33.5</v>
      </c>
      <c r="AC22" s="26">
        <v>42.09</v>
      </c>
      <c r="AD22" s="26">
        <v>25.19</v>
      </c>
      <c r="AE22" s="27">
        <v>41.81</v>
      </c>
      <c r="AF22" s="33">
        <v>119.90427240507992</v>
      </c>
      <c r="AG22" s="34">
        <v>48.146520909532789</v>
      </c>
      <c r="AH22" s="34">
        <v>64.877714253539864</v>
      </c>
      <c r="AI22" s="35">
        <v>125.285952660256</v>
      </c>
    </row>
    <row r="23" spans="1:35" x14ac:dyDescent="0.25">
      <c r="A23">
        <v>44</v>
      </c>
      <c r="B23" t="s">
        <v>2</v>
      </c>
      <c r="C23" s="9">
        <v>23.7</v>
      </c>
      <c r="D23" s="2">
        <v>23.7</v>
      </c>
      <c r="E23" s="2">
        <v>24.15</v>
      </c>
      <c r="F23" s="2">
        <v>24.56</v>
      </c>
      <c r="G23" s="2">
        <v>25.62</v>
      </c>
      <c r="H23" s="2">
        <v>28.6</v>
      </c>
      <c r="I23" s="2">
        <v>29.87</v>
      </c>
      <c r="J23" s="2">
        <v>30.9</v>
      </c>
      <c r="K23" s="2">
        <v>31.8</v>
      </c>
      <c r="L23" s="10">
        <v>32.68</v>
      </c>
      <c r="M23" s="9">
        <v>266</v>
      </c>
      <c r="N23" s="2">
        <v>277</v>
      </c>
      <c r="O23" s="2">
        <v>273</v>
      </c>
      <c r="P23" s="2">
        <v>267</v>
      </c>
      <c r="Q23" s="2">
        <v>262</v>
      </c>
      <c r="R23" s="2">
        <v>273</v>
      </c>
      <c r="S23" s="2">
        <v>437</v>
      </c>
      <c r="T23" s="2">
        <v>409</v>
      </c>
      <c r="U23" s="2">
        <v>451</v>
      </c>
      <c r="V23" s="10">
        <v>459</v>
      </c>
      <c r="W23" s="23">
        <v>3611.1</v>
      </c>
      <c r="X23" s="24">
        <v>50</v>
      </c>
      <c r="Y23" s="28">
        <v>102.8</v>
      </c>
      <c r="Z23" s="26">
        <v>40.799999999999997</v>
      </c>
      <c r="AA23" s="26">
        <v>38.450000000000003</v>
      </c>
      <c r="AB23" s="26">
        <v>60</v>
      </c>
      <c r="AC23" s="26">
        <v>17.11</v>
      </c>
      <c r="AD23" s="26">
        <v>23.69</v>
      </c>
      <c r="AE23" s="27">
        <v>37.57</v>
      </c>
      <c r="AF23" s="33">
        <v>56.763220483941723</v>
      </c>
      <c r="AG23" s="34">
        <v>130.16330200721288</v>
      </c>
      <c r="AH23" s="34">
        <v>49.309315042341098</v>
      </c>
      <c r="AI23" s="35">
        <v>95.865884324678944</v>
      </c>
    </row>
    <row r="24" spans="1:35" x14ac:dyDescent="0.25">
      <c r="A24">
        <v>45</v>
      </c>
      <c r="B24" t="s">
        <v>2</v>
      </c>
      <c r="C24" s="9">
        <v>22.3</v>
      </c>
      <c r="D24" s="2">
        <v>24.27</v>
      </c>
      <c r="E24" s="2">
        <v>24.9</v>
      </c>
      <c r="F24" s="2">
        <v>26.02</v>
      </c>
      <c r="G24" s="2">
        <v>26.83</v>
      </c>
      <c r="H24" s="2">
        <v>28.7</v>
      </c>
      <c r="I24" s="2">
        <v>33.4</v>
      </c>
      <c r="J24" s="2">
        <v>35.119999999999997</v>
      </c>
      <c r="K24" s="2">
        <v>36.119999999999997</v>
      </c>
      <c r="L24" s="10">
        <v>37.32</v>
      </c>
      <c r="M24" s="9">
        <v>203</v>
      </c>
      <c r="N24" s="2">
        <v>248</v>
      </c>
      <c r="O24" s="2">
        <v>271</v>
      </c>
      <c r="P24" s="2">
        <v>285</v>
      </c>
      <c r="Q24" s="2">
        <v>259</v>
      </c>
      <c r="R24" s="2">
        <v>234</v>
      </c>
      <c r="S24" s="2">
        <v>283</v>
      </c>
      <c r="T24" s="2">
        <v>316</v>
      </c>
      <c r="U24" s="2">
        <v>322</v>
      </c>
      <c r="V24" s="10">
        <v>339</v>
      </c>
      <c r="W24" s="23">
        <v>8577.14</v>
      </c>
      <c r="X24" s="24">
        <v>56.25</v>
      </c>
      <c r="Y24" s="28">
        <v>574.70000000000005</v>
      </c>
      <c r="Z24" s="26">
        <v>49.06</v>
      </c>
      <c r="AA24" s="26">
        <v>47.69</v>
      </c>
      <c r="AB24" s="26">
        <v>52.3</v>
      </c>
      <c r="AC24" s="26">
        <v>28.94</v>
      </c>
      <c r="AD24" s="26">
        <v>24.17</v>
      </c>
      <c r="AE24" s="27">
        <v>45.9</v>
      </c>
      <c r="AF24" s="33">
        <v>90.687144236797153</v>
      </c>
      <c r="AG24" s="34">
        <v>48.608614844339634</v>
      </c>
      <c r="AH24" s="34">
        <v>75.454536523553116</v>
      </c>
      <c r="AI24" s="35">
        <v>83.366049827273883</v>
      </c>
    </row>
    <row r="25" spans="1:35" x14ac:dyDescent="0.25">
      <c r="A25">
        <v>46</v>
      </c>
      <c r="B25" t="s">
        <v>2</v>
      </c>
      <c r="C25" s="9">
        <v>23.3</v>
      </c>
      <c r="D25" s="2">
        <v>21.58</v>
      </c>
      <c r="E25" s="2">
        <v>23.56</v>
      </c>
      <c r="F25" s="2">
        <v>24.23</v>
      </c>
      <c r="G25" s="2">
        <v>25.3</v>
      </c>
      <c r="H25" s="2">
        <v>32.07</v>
      </c>
      <c r="I25" s="2">
        <v>30.13</v>
      </c>
      <c r="J25" s="2">
        <v>31.3</v>
      </c>
      <c r="K25" s="2">
        <v>31.6</v>
      </c>
      <c r="L25" s="10">
        <v>31.72</v>
      </c>
      <c r="M25" s="9">
        <v>238</v>
      </c>
      <c r="N25" s="2">
        <v>314</v>
      </c>
      <c r="O25" s="2">
        <v>275</v>
      </c>
      <c r="P25" s="2">
        <v>253</v>
      </c>
      <c r="Q25" s="2">
        <v>341</v>
      </c>
      <c r="R25" s="2">
        <v>238</v>
      </c>
      <c r="S25" s="2">
        <v>487</v>
      </c>
      <c r="T25" s="2">
        <v>495</v>
      </c>
      <c r="U25" s="2">
        <v>373</v>
      </c>
      <c r="V25" s="10">
        <v>404</v>
      </c>
      <c r="W25" s="23">
        <v>5428.34</v>
      </c>
      <c r="X25" s="24">
        <v>46.67</v>
      </c>
      <c r="Y25" s="28">
        <v>600</v>
      </c>
      <c r="Z25" s="26">
        <v>49.23</v>
      </c>
      <c r="AA25" s="26">
        <v>58.84</v>
      </c>
      <c r="AB25" s="26">
        <v>33.69</v>
      </c>
      <c r="AC25" s="26">
        <v>32.08</v>
      </c>
      <c r="AD25" s="26">
        <v>28.22</v>
      </c>
      <c r="AE25" s="27">
        <v>27.9</v>
      </c>
      <c r="AF25" s="33">
        <v>100.65444548021318</v>
      </c>
      <c r="AG25" s="34">
        <v>56.468702531575943</v>
      </c>
      <c r="AH25" s="34">
        <v>62.403987466805198</v>
      </c>
      <c r="AI25" s="35">
        <v>86.421578618908583</v>
      </c>
    </row>
    <row r="26" spans="1:35" x14ac:dyDescent="0.25">
      <c r="A26">
        <v>51</v>
      </c>
      <c r="B26" t="s">
        <v>3</v>
      </c>
      <c r="C26" s="9">
        <v>24.4</v>
      </c>
      <c r="D26" s="2">
        <v>24.73</v>
      </c>
      <c r="E26" s="2">
        <v>25.03</v>
      </c>
      <c r="F26" s="2">
        <v>24.31</v>
      </c>
      <c r="G26" s="2">
        <v>26.31</v>
      </c>
      <c r="H26" s="2">
        <v>28.8</v>
      </c>
      <c r="I26" s="2">
        <v>29.3</v>
      </c>
      <c r="J26" s="2">
        <v>30.57</v>
      </c>
      <c r="K26" s="2">
        <v>30.8</v>
      </c>
      <c r="L26" s="10">
        <v>32</v>
      </c>
      <c r="M26" s="9">
        <v>272</v>
      </c>
      <c r="N26" s="2">
        <v>268</v>
      </c>
      <c r="O26" s="2">
        <v>254</v>
      </c>
      <c r="P26" s="2">
        <v>311</v>
      </c>
      <c r="Q26" s="2">
        <v>300</v>
      </c>
      <c r="R26" s="2">
        <v>279</v>
      </c>
      <c r="S26" s="2">
        <v>523</v>
      </c>
      <c r="T26" s="2">
        <v>589</v>
      </c>
      <c r="U26" s="2">
        <v>450</v>
      </c>
      <c r="V26" s="10">
        <v>499</v>
      </c>
      <c r="W26" s="23">
        <v>3817.54</v>
      </c>
      <c r="X26" s="24">
        <v>33.33</v>
      </c>
      <c r="Y26" s="28">
        <v>600</v>
      </c>
      <c r="Z26" s="26">
        <v>36</v>
      </c>
      <c r="AA26" s="26">
        <v>14.19</v>
      </c>
      <c r="AB26" s="26">
        <v>25.08</v>
      </c>
      <c r="AC26" s="26">
        <v>34.979999999999997</v>
      </c>
      <c r="AD26" s="26">
        <v>13.19</v>
      </c>
      <c r="AE26" s="27">
        <v>74.37</v>
      </c>
      <c r="AF26" s="33">
        <v>73.587047951876428</v>
      </c>
      <c r="AG26" s="34">
        <v>41.819584459278246</v>
      </c>
      <c r="AH26" s="34">
        <v>84.340559319257906</v>
      </c>
      <c r="AI26" s="35">
        <v>66.83908802468504</v>
      </c>
    </row>
    <row r="27" spans="1:35" x14ac:dyDescent="0.25">
      <c r="A27">
        <v>52</v>
      </c>
      <c r="B27" t="s">
        <v>3</v>
      </c>
      <c r="C27" s="9">
        <v>25.5</v>
      </c>
      <c r="D27" s="2">
        <v>25.5</v>
      </c>
      <c r="E27" s="2">
        <v>25.92</v>
      </c>
      <c r="F27" s="2">
        <v>25.04</v>
      </c>
      <c r="G27" s="2">
        <v>27</v>
      </c>
      <c r="H27" s="2">
        <v>31.6</v>
      </c>
      <c r="I27" s="2">
        <v>33</v>
      </c>
      <c r="J27" s="2">
        <v>33.770000000000003</v>
      </c>
      <c r="K27" s="2">
        <v>34.04</v>
      </c>
      <c r="L27" s="10">
        <v>34.74</v>
      </c>
      <c r="M27" s="9">
        <v>194</v>
      </c>
      <c r="N27" s="2">
        <v>274</v>
      </c>
      <c r="O27" s="2">
        <v>252</v>
      </c>
      <c r="P27" s="2">
        <v>270</v>
      </c>
      <c r="Q27" s="2">
        <v>222</v>
      </c>
      <c r="R27" s="2">
        <v>251</v>
      </c>
      <c r="S27" s="2">
        <v>246</v>
      </c>
      <c r="T27" s="2">
        <v>346</v>
      </c>
      <c r="U27" s="2">
        <v>341</v>
      </c>
      <c r="V27" s="10">
        <v>381</v>
      </c>
      <c r="W27" s="23">
        <v>4454.63</v>
      </c>
      <c r="X27" s="24">
        <v>66.67</v>
      </c>
      <c r="Y27" s="28">
        <v>260</v>
      </c>
      <c r="Z27" s="26">
        <v>55</v>
      </c>
      <c r="AA27" s="26">
        <v>40.36</v>
      </c>
      <c r="AB27" s="26">
        <v>23.81</v>
      </c>
      <c r="AC27" s="26">
        <v>19.09</v>
      </c>
      <c r="AD27" s="26">
        <v>12.92</v>
      </c>
      <c r="AE27" s="27">
        <v>66.94</v>
      </c>
      <c r="AF27" s="33">
        <v>95.372553366455449</v>
      </c>
      <c r="AG27" s="34">
        <v>85.701855573635882</v>
      </c>
      <c r="AH27" s="34">
        <v>61.804386500877051</v>
      </c>
      <c r="AI27" s="35">
        <v>67.31578368861156</v>
      </c>
    </row>
    <row r="28" spans="1:35" x14ac:dyDescent="0.25">
      <c r="A28">
        <v>53</v>
      </c>
      <c r="B28" t="s">
        <v>3</v>
      </c>
      <c r="C28" s="9">
        <v>25.2</v>
      </c>
      <c r="D28" s="2">
        <v>25.45</v>
      </c>
      <c r="E28" s="2">
        <v>25.6</v>
      </c>
      <c r="F28" s="2">
        <v>25.58</v>
      </c>
      <c r="G28" s="2">
        <v>26.76</v>
      </c>
      <c r="H28" s="2">
        <v>30.4</v>
      </c>
      <c r="I28" s="2">
        <v>31.84</v>
      </c>
      <c r="J28" s="2">
        <v>32.67</v>
      </c>
      <c r="K28" s="2">
        <v>33.86</v>
      </c>
      <c r="L28" s="10">
        <v>33.979999999999997</v>
      </c>
      <c r="M28" s="9">
        <v>205</v>
      </c>
      <c r="N28" s="2">
        <v>252</v>
      </c>
      <c r="O28" s="2">
        <v>270</v>
      </c>
      <c r="P28" s="2">
        <v>280</v>
      </c>
      <c r="Q28" s="2">
        <v>284</v>
      </c>
      <c r="R28" s="2">
        <v>282</v>
      </c>
      <c r="S28" s="2">
        <v>533</v>
      </c>
      <c r="T28" s="2">
        <v>406</v>
      </c>
      <c r="U28" s="2">
        <v>342</v>
      </c>
      <c r="V28" s="10">
        <v>348</v>
      </c>
      <c r="W28" s="23">
        <v>5105.34</v>
      </c>
      <c r="X28" s="24">
        <v>50</v>
      </c>
      <c r="Y28" s="28">
        <v>600</v>
      </c>
      <c r="Z28" s="26">
        <v>49.27</v>
      </c>
      <c r="AA28" s="26">
        <v>60</v>
      </c>
      <c r="AB28" s="26">
        <v>60</v>
      </c>
      <c r="AC28" s="26">
        <v>45.41</v>
      </c>
      <c r="AD28" s="26">
        <v>40.03</v>
      </c>
      <c r="AE28" s="27">
        <v>43.75</v>
      </c>
      <c r="AF28" s="33">
        <v>88.282004715208657</v>
      </c>
      <c r="AG28" s="34">
        <v>116.11947568179626</v>
      </c>
      <c r="AH28" s="34">
        <v>44.668824740992221</v>
      </c>
      <c r="AI28" s="35">
        <v>116.83118325218105</v>
      </c>
    </row>
    <row r="29" spans="1:35" x14ac:dyDescent="0.25">
      <c r="A29">
        <v>54</v>
      </c>
      <c r="B29" t="s">
        <v>3</v>
      </c>
      <c r="C29" s="9">
        <v>24.5</v>
      </c>
      <c r="D29" s="2">
        <v>24.39</v>
      </c>
      <c r="E29" s="2">
        <v>24.4</v>
      </c>
      <c r="F29" s="2">
        <v>24.52</v>
      </c>
      <c r="G29" s="2">
        <v>25.67</v>
      </c>
      <c r="H29" s="2">
        <v>31.2</v>
      </c>
      <c r="I29" s="2">
        <v>32.700000000000003</v>
      </c>
      <c r="J29" s="2">
        <v>33.94</v>
      </c>
      <c r="K29" s="2">
        <v>34.299999999999997</v>
      </c>
      <c r="L29" s="10">
        <v>35.799999999999997</v>
      </c>
      <c r="M29" s="9">
        <v>223</v>
      </c>
      <c r="N29" s="2">
        <v>249</v>
      </c>
      <c r="O29" s="2">
        <v>216</v>
      </c>
      <c r="P29" s="2">
        <v>320</v>
      </c>
      <c r="Q29" s="2">
        <v>245</v>
      </c>
      <c r="R29" s="2">
        <v>252</v>
      </c>
      <c r="S29" s="2">
        <v>458</v>
      </c>
      <c r="T29" s="2">
        <v>457</v>
      </c>
      <c r="U29" s="2">
        <v>347</v>
      </c>
      <c r="V29" s="10">
        <v>384</v>
      </c>
      <c r="W29" s="23">
        <v>5777.39</v>
      </c>
      <c r="X29" s="24">
        <v>28.57</v>
      </c>
      <c r="Y29" s="28">
        <v>600</v>
      </c>
      <c r="Z29" s="26">
        <v>42.47</v>
      </c>
      <c r="AA29" s="26">
        <v>13</v>
      </c>
      <c r="AB29" s="26">
        <v>16.86</v>
      </c>
      <c r="AC29" s="26">
        <v>45.24</v>
      </c>
      <c r="AD29" s="26">
        <v>24.49</v>
      </c>
      <c r="AE29" s="27">
        <v>37.43</v>
      </c>
      <c r="AF29" s="33">
        <v>106.43684282456924</v>
      </c>
      <c r="AG29" s="34">
        <v>149.04348978006041</v>
      </c>
      <c r="AH29" s="34">
        <v>39.920416060542209</v>
      </c>
      <c r="AI29" s="35">
        <v>116.84021612548028</v>
      </c>
    </row>
    <row r="30" spans="1:35" x14ac:dyDescent="0.25">
      <c r="A30">
        <v>55</v>
      </c>
      <c r="B30" t="s">
        <v>3</v>
      </c>
      <c r="C30" s="9">
        <v>24.3</v>
      </c>
      <c r="D30" s="2">
        <v>24.35</v>
      </c>
      <c r="E30" s="2">
        <v>24</v>
      </c>
      <c r="F30" s="2">
        <v>25.38</v>
      </c>
      <c r="G30" s="2">
        <v>26.42</v>
      </c>
      <c r="H30" s="2">
        <v>28.7</v>
      </c>
      <c r="I30" s="2">
        <v>29.04</v>
      </c>
      <c r="J30" s="2">
        <v>30.53</v>
      </c>
      <c r="K30" s="2">
        <v>31</v>
      </c>
      <c r="L30" s="10">
        <v>32</v>
      </c>
      <c r="M30" s="9">
        <v>229</v>
      </c>
      <c r="N30" s="2">
        <v>250</v>
      </c>
      <c r="O30" s="2">
        <v>275</v>
      </c>
      <c r="P30" s="2">
        <v>320</v>
      </c>
      <c r="Q30" s="2">
        <v>434</v>
      </c>
      <c r="R30" s="2">
        <v>436</v>
      </c>
      <c r="S30" s="2">
        <v>520</v>
      </c>
      <c r="T30" s="2">
        <v>557</v>
      </c>
      <c r="U30" s="2">
        <v>558</v>
      </c>
      <c r="V30" s="10">
        <v>526</v>
      </c>
      <c r="W30" s="23">
        <v>4779.1099999999997</v>
      </c>
      <c r="X30" s="24">
        <v>52.63</v>
      </c>
      <c r="Y30" s="28">
        <v>600</v>
      </c>
      <c r="Z30" s="26">
        <v>41.53</v>
      </c>
      <c r="AA30" s="26">
        <v>28.83</v>
      </c>
      <c r="AB30" s="26">
        <v>28.02</v>
      </c>
      <c r="AC30" s="26">
        <v>31.67</v>
      </c>
      <c r="AD30" s="26">
        <v>12.53</v>
      </c>
      <c r="AE30" s="27">
        <v>52.29</v>
      </c>
      <c r="AF30" s="33">
        <v>97.864126380361824</v>
      </c>
      <c r="AG30" s="34">
        <v>36.082850331485915</v>
      </c>
      <c r="AH30" s="34">
        <v>63.451901320959095</v>
      </c>
      <c r="AI30" s="35">
        <v>79.244203845089132</v>
      </c>
    </row>
    <row r="31" spans="1:35" ht="17.25" thickBot="1" x14ac:dyDescent="0.3">
      <c r="A31">
        <v>56</v>
      </c>
      <c r="B31" t="s">
        <v>3</v>
      </c>
      <c r="C31" s="50">
        <v>23.2</v>
      </c>
      <c r="D31" s="51">
        <v>23.27</v>
      </c>
      <c r="E31" s="51">
        <v>23.53</v>
      </c>
      <c r="F31" s="51">
        <v>24.78</v>
      </c>
      <c r="G31" s="51">
        <v>25.5</v>
      </c>
      <c r="H31" s="51">
        <v>28.1</v>
      </c>
      <c r="I31" s="51">
        <v>29.5</v>
      </c>
      <c r="J31" s="51">
        <v>30.58</v>
      </c>
      <c r="K31" s="51">
        <v>31.45</v>
      </c>
      <c r="L31" s="52">
        <v>32.5</v>
      </c>
      <c r="M31" s="50">
        <v>220</v>
      </c>
      <c r="N31" s="51">
        <v>281</v>
      </c>
      <c r="O31" s="51">
        <v>217</v>
      </c>
      <c r="P31" s="51">
        <v>324</v>
      </c>
      <c r="Q31" s="51">
        <v>339</v>
      </c>
      <c r="R31" s="51">
        <v>321</v>
      </c>
      <c r="S31" s="51">
        <v>588</v>
      </c>
      <c r="T31" s="51">
        <v>532</v>
      </c>
      <c r="U31" s="51">
        <v>467</v>
      </c>
      <c r="V31" s="52">
        <v>600</v>
      </c>
      <c r="W31" s="53">
        <v>3411.4</v>
      </c>
      <c r="X31" s="54">
        <v>39.29</v>
      </c>
      <c r="Y31" s="55">
        <v>142</v>
      </c>
      <c r="Z31" s="56">
        <v>41.7</v>
      </c>
      <c r="AA31" s="56">
        <v>42.31</v>
      </c>
      <c r="AB31" s="56">
        <v>34.67</v>
      </c>
      <c r="AC31" s="56">
        <v>41.86</v>
      </c>
      <c r="AD31" s="56">
        <v>34.700000000000003</v>
      </c>
      <c r="AE31" s="57">
        <v>66.81</v>
      </c>
      <c r="AF31" s="36">
        <v>76.257575614298517</v>
      </c>
      <c r="AG31" s="37">
        <v>23.063361643960871</v>
      </c>
      <c r="AH31" s="37">
        <v>47.215243940258375</v>
      </c>
      <c r="AI31" s="38">
        <v>60.094144826497008</v>
      </c>
    </row>
    <row r="32" spans="1:35" ht="17.25" thickBot="1" x14ac:dyDescent="0.25">
      <c r="C32" s="9"/>
      <c r="D32" s="2"/>
      <c r="E32" s="2"/>
      <c r="F32" s="2"/>
      <c r="G32" s="2"/>
      <c r="H32" s="2"/>
      <c r="I32" s="2"/>
      <c r="J32" s="2"/>
      <c r="K32" s="2"/>
      <c r="L32" s="10"/>
      <c r="M32" s="9"/>
      <c r="N32" s="2"/>
      <c r="O32" s="2"/>
      <c r="P32" s="2"/>
      <c r="Q32" s="2"/>
      <c r="R32" s="2"/>
      <c r="S32" s="2"/>
      <c r="T32" s="2"/>
      <c r="U32" s="2"/>
      <c r="V32" s="10"/>
      <c r="W32" s="7"/>
      <c r="X32" s="1"/>
      <c r="Y32" s="1"/>
      <c r="Z32" s="1"/>
      <c r="AA32" s="1"/>
      <c r="AB32" s="1"/>
      <c r="AC32" s="1"/>
      <c r="AD32" s="1"/>
      <c r="AE32" s="8"/>
    </row>
    <row r="33" spans="1:31" x14ac:dyDescent="0.3">
      <c r="A33">
        <v>111</v>
      </c>
      <c r="B33" t="s">
        <v>1</v>
      </c>
      <c r="C33" s="58">
        <v>24.82273</v>
      </c>
      <c r="D33" s="59">
        <v>24.680060000000001</v>
      </c>
      <c r="E33" s="59">
        <v>25.077349999999999</v>
      </c>
      <c r="F33" s="59">
        <v>25.38128</v>
      </c>
      <c r="G33" s="59">
        <v>26.339179999999999</v>
      </c>
      <c r="H33" s="59">
        <v>26.328769999999999</v>
      </c>
      <c r="I33" s="59">
        <v>27.213200000000001</v>
      </c>
      <c r="J33" s="59">
        <v>28.358840000000001</v>
      </c>
      <c r="K33" s="59">
        <v>28.035419999999998</v>
      </c>
      <c r="L33" s="60">
        <v>28.77617</v>
      </c>
      <c r="M33" s="61">
        <v>201</v>
      </c>
      <c r="N33" s="62">
        <v>212.33580000000001</v>
      </c>
      <c r="O33" s="62">
        <v>171.31489999999999</v>
      </c>
      <c r="P33" s="62">
        <v>222.43379999999999</v>
      </c>
      <c r="Q33" s="62">
        <v>207</v>
      </c>
      <c r="R33" s="62">
        <v>218.7867</v>
      </c>
      <c r="S33" s="62">
        <v>179.44669999999999</v>
      </c>
      <c r="T33" s="62">
        <v>252.1823</v>
      </c>
      <c r="U33" s="62">
        <v>180.64439999999999</v>
      </c>
      <c r="V33" s="63">
        <v>185.42310000000001</v>
      </c>
      <c r="W33" s="16"/>
      <c r="X33" s="5"/>
      <c r="Y33" s="5"/>
      <c r="Z33" s="59">
        <v>45.416159999999998</v>
      </c>
      <c r="AA33" s="59">
        <v>22.230270000000001</v>
      </c>
      <c r="AB33" s="59">
        <v>28.49466</v>
      </c>
      <c r="AC33" s="59">
        <v>26.707380000000001</v>
      </c>
      <c r="AD33" s="59">
        <v>30.874659999999999</v>
      </c>
      <c r="AE33" s="60">
        <v>45.922040000000003</v>
      </c>
    </row>
    <row r="34" spans="1:31" x14ac:dyDescent="0.3">
      <c r="A34">
        <v>112</v>
      </c>
      <c r="B34" t="s">
        <v>1</v>
      </c>
      <c r="C34" s="11">
        <v>24.794879999999999</v>
      </c>
      <c r="D34" s="3">
        <v>24.1</v>
      </c>
      <c r="E34" s="3">
        <v>24.373799999999999</v>
      </c>
      <c r="F34" s="3">
        <v>25.577179999999998</v>
      </c>
      <c r="G34" s="3">
        <v>26.220690000000001</v>
      </c>
      <c r="H34" s="3">
        <v>26.258600000000001</v>
      </c>
      <c r="I34" s="3">
        <v>28.018280000000001</v>
      </c>
      <c r="J34" s="3">
        <v>26.61018</v>
      </c>
      <c r="K34" s="3">
        <v>26.834630000000001</v>
      </c>
      <c r="L34" s="12">
        <v>27.39583</v>
      </c>
      <c r="M34" s="17">
        <v>180.66200000000001</v>
      </c>
      <c r="N34" s="18">
        <v>195.13579999999999</v>
      </c>
      <c r="O34" s="18">
        <v>182.61660000000001</v>
      </c>
      <c r="P34" s="18">
        <v>202.83279999999999</v>
      </c>
      <c r="Q34" s="18">
        <v>198</v>
      </c>
      <c r="R34" s="18">
        <v>269.81349999999998</v>
      </c>
      <c r="S34" s="18">
        <v>211.94710000000001</v>
      </c>
      <c r="T34" s="18">
        <v>225.58779999999999</v>
      </c>
      <c r="U34" s="18">
        <v>219.3201</v>
      </c>
      <c r="V34" s="19">
        <v>210.24119999999999</v>
      </c>
      <c r="W34" s="7"/>
      <c r="X34" s="1"/>
      <c r="Y34" s="1"/>
      <c r="Z34" s="3">
        <v>44.914810000000003</v>
      </c>
      <c r="AA34" s="3">
        <v>28.474599999999999</v>
      </c>
      <c r="AB34" s="3">
        <v>35.259160000000001</v>
      </c>
      <c r="AC34" s="3">
        <v>23.415600000000001</v>
      </c>
      <c r="AD34" s="3">
        <v>23.087109999999999</v>
      </c>
      <c r="AE34" s="12">
        <v>39.997039999999998</v>
      </c>
    </row>
    <row r="35" spans="1:31" x14ac:dyDescent="0.3">
      <c r="A35">
        <v>113</v>
      </c>
      <c r="B35" t="s">
        <v>1</v>
      </c>
      <c r="C35" s="11">
        <v>25.094110000000001</v>
      </c>
      <c r="D35" s="3">
        <v>25.07057</v>
      </c>
      <c r="E35" s="3">
        <v>24.45581</v>
      </c>
      <c r="F35" s="3">
        <v>25.33043</v>
      </c>
      <c r="G35" s="3">
        <v>26.374300000000002</v>
      </c>
      <c r="H35" s="3">
        <v>26.439599999999999</v>
      </c>
      <c r="I35" s="3">
        <v>27.56728</v>
      </c>
      <c r="J35" s="3">
        <v>27.669149999999998</v>
      </c>
      <c r="K35" s="3">
        <v>28.439789999999999</v>
      </c>
      <c r="L35" s="12">
        <v>27.632190000000001</v>
      </c>
      <c r="M35" s="17">
        <v>189.7456</v>
      </c>
      <c r="N35" s="18">
        <v>201.1336</v>
      </c>
      <c r="O35" s="18">
        <v>235</v>
      </c>
      <c r="P35" s="18">
        <v>214</v>
      </c>
      <c r="Q35" s="18">
        <v>198.45679999999999</v>
      </c>
      <c r="R35" s="18">
        <v>227.40369999999999</v>
      </c>
      <c r="S35" s="18">
        <v>237.39930000000001</v>
      </c>
      <c r="T35" s="18">
        <v>199.87520000000001</v>
      </c>
      <c r="U35" s="18">
        <v>203.17420000000001</v>
      </c>
      <c r="V35" s="19">
        <v>209.85419999999999</v>
      </c>
      <c r="W35" s="7"/>
      <c r="X35" s="1"/>
      <c r="Y35" s="1"/>
      <c r="Z35" s="3">
        <v>50.64873</v>
      </c>
      <c r="AA35" s="3">
        <v>31.211559999999999</v>
      </c>
      <c r="AB35" s="3">
        <v>27.146989999999999</v>
      </c>
      <c r="AC35" s="3">
        <v>31.720050000000001</v>
      </c>
      <c r="AD35" s="3">
        <v>23.772639999999999</v>
      </c>
      <c r="AE35" s="12">
        <v>43.159770000000002</v>
      </c>
    </row>
    <row r="36" spans="1:31" x14ac:dyDescent="0.3">
      <c r="A36">
        <v>114</v>
      </c>
      <c r="B36" t="s">
        <v>1</v>
      </c>
      <c r="C36" s="11">
        <v>25.616800000000001</v>
      </c>
      <c r="D36" s="3">
        <v>24.869350000000001</v>
      </c>
      <c r="E36" s="3">
        <v>24.879770000000001</v>
      </c>
      <c r="F36" s="3">
        <v>24.853110000000001</v>
      </c>
      <c r="G36" s="3">
        <v>25.702120000000001</v>
      </c>
      <c r="H36" s="3">
        <v>27.494289999999999</v>
      </c>
      <c r="I36" s="3">
        <v>27.697230000000001</v>
      </c>
      <c r="J36" s="3">
        <v>28.558319999999998</v>
      </c>
      <c r="K36" s="3">
        <v>28.603149999999999</v>
      </c>
      <c r="L36" s="12">
        <v>28.198</v>
      </c>
      <c r="M36" s="17">
        <v>215</v>
      </c>
      <c r="N36" s="18">
        <v>211</v>
      </c>
      <c r="O36" s="18">
        <v>221</v>
      </c>
      <c r="P36" s="18">
        <v>192.68960000000001</v>
      </c>
      <c r="Q36" s="18">
        <v>196.2509</v>
      </c>
      <c r="R36" s="18">
        <v>212.9093</v>
      </c>
      <c r="S36" s="18">
        <v>218.74430000000001</v>
      </c>
      <c r="T36" s="18">
        <v>158.35429999999999</v>
      </c>
      <c r="U36" s="18">
        <v>177.34880000000001</v>
      </c>
      <c r="V36" s="19">
        <v>254.32910000000001</v>
      </c>
      <c r="W36" s="7"/>
      <c r="X36" s="1"/>
      <c r="Y36" s="1"/>
      <c r="Z36" s="3">
        <v>51.53199</v>
      </c>
      <c r="AA36" s="3">
        <v>25.709489999999999</v>
      </c>
      <c r="AB36" s="3">
        <v>19.947980000000001</v>
      </c>
      <c r="AC36" s="3">
        <v>19.289439999999999</v>
      </c>
      <c r="AD36" s="3">
        <v>36.208150000000003</v>
      </c>
      <c r="AE36" s="12">
        <v>40.253189999999996</v>
      </c>
    </row>
    <row r="37" spans="1:31" x14ac:dyDescent="0.3">
      <c r="A37">
        <v>115</v>
      </c>
      <c r="B37" t="s">
        <v>1</v>
      </c>
      <c r="C37" s="11">
        <v>23.8</v>
      </c>
      <c r="D37" s="3">
        <v>25.338249999999999</v>
      </c>
      <c r="E37" s="3">
        <v>24.184290000000001</v>
      </c>
      <c r="F37" s="3">
        <v>25.351980000000001</v>
      </c>
      <c r="G37" s="3">
        <v>26.589210000000001</v>
      </c>
      <c r="H37" s="3">
        <v>26.584150000000001</v>
      </c>
      <c r="I37" s="3">
        <v>27.73273</v>
      </c>
      <c r="J37" s="3">
        <v>27.60117</v>
      </c>
      <c r="K37" s="3">
        <v>28.44988</v>
      </c>
      <c r="L37" s="12">
        <v>27.694749999999999</v>
      </c>
      <c r="M37" s="17">
        <v>190.2706</v>
      </c>
      <c r="N37" s="18">
        <v>196.89189999999999</v>
      </c>
      <c r="O37" s="18">
        <v>189.83750000000001</v>
      </c>
      <c r="P37" s="18">
        <v>218</v>
      </c>
      <c r="Q37" s="18">
        <v>208.9</v>
      </c>
      <c r="R37" s="18">
        <v>211.78870000000001</v>
      </c>
      <c r="S37" s="18">
        <v>230.7825</v>
      </c>
      <c r="T37" s="18">
        <v>193.1292</v>
      </c>
      <c r="U37" s="18">
        <v>205.2877</v>
      </c>
      <c r="V37" s="19">
        <v>204.1782</v>
      </c>
      <c r="W37" s="7"/>
      <c r="X37" s="1"/>
      <c r="Y37" s="1"/>
      <c r="Z37" s="3">
        <v>44.284120000000001</v>
      </c>
      <c r="AA37" s="3">
        <v>31.708690000000001</v>
      </c>
      <c r="AB37" s="3">
        <v>27.836960000000001</v>
      </c>
      <c r="AC37" s="3">
        <v>17.308669999999999</v>
      </c>
      <c r="AD37" s="3">
        <v>33.462229999999998</v>
      </c>
      <c r="AE37" s="12">
        <v>46.65728</v>
      </c>
    </row>
    <row r="38" spans="1:31" x14ac:dyDescent="0.3">
      <c r="A38">
        <v>116</v>
      </c>
      <c r="B38" t="s">
        <v>1</v>
      </c>
      <c r="C38" s="11">
        <v>24.454409999999999</v>
      </c>
      <c r="D38" s="3">
        <v>24.596160000000001</v>
      </c>
      <c r="E38" s="3">
        <v>25.53548</v>
      </c>
      <c r="F38" s="3">
        <v>25.127120000000001</v>
      </c>
      <c r="G38" s="3">
        <v>26.01643</v>
      </c>
      <c r="H38" s="3">
        <v>26.30171</v>
      </c>
      <c r="I38" s="3">
        <v>28.139330000000001</v>
      </c>
      <c r="J38" s="3">
        <v>26.321619999999999</v>
      </c>
      <c r="K38" s="3">
        <v>27.468910000000001</v>
      </c>
      <c r="L38" s="12">
        <v>29.750900000000001</v>
      </c>
      <c r="M38" s="17">
        <v>187.12129999999999</v>
      </c>
      <c r="N38" s="18">
        <v>196.02719999999999</v>
      </c>
      <c r="O38" s="18">
        <v>186</v>
      </c>
      <c r="P38" s="18">
        <v>210</v>
      </c>
      <c r="Q38" s="18">
        <v>228.685</v>
      </c>
      <c r="R38" s="18">
        <v>203.50470000000001</v>
      </c>
      <c r="S38" s="18">
        <v>183.56659999999999</v>
      </c>
      <c r="T38" s="18">
        <v>259.69990000000001</v>
      </c>
      <c r="U38" s="18">
        <v>237.3278</v>
      </c>
      <c r="V38" s="19">
        <v>230.7861</v>
      </c>
      <c r="W38" s="7"/>
      <c r="X38" s="1"/>
      <c r="Y38" s="1"/>
      <c r="Z38" s="3">
        <v>49.505949999999999</v>
      </c>
      <c r="AA38" s="3">
        <v>30.977080000000001</v>
      </c>
      <c r="AB38" s="3">
        <v>16.89293</v>
      </c>
      <c r="AC38" s="3">
        <v>29.11224</v>
      </c>
      <c r="AD38" s="3">
        <v>19.916620000000002</v>
      </c>
      <c r="AE38" s="12">
        <v>41.772399999999998</v>
      </c>
    </row>
    <row r="39" spans="1:31" x14ac:dyDescent="0.3">
      <c r="A39">
        <v>121</v>
      </c>
      <c r="B39" t="s">
        <v>7</v>
      </c>
      <c r="C39" s="11">
        <v>25.006720000000001</v>
      </c>
      <c r="D39" s="3">
        <v>23</v>
      </c>
      <c r="E39" s="3">
        <v>25.6768</v>
      </c>
      <c r="F39" s="3">
        <v>25.19943</v>
      </c>
      <c r="G39" s="3">
        <v>25.808710000000001</v>
      </c>
      <c r="H39" s="3">
        <v>28.70833</v>
      </c>
      <c r="I39" s="3">
        <v>31.86337</v>
      </c>
      <c r="J39" s="3">
        <v>33.472149999999999</v>
      </c>
      <c r="K39" s="3">
        <v>33.096789999999999</v>
      </c>
      <c r="L39" s="12">
        <v>34.759329999999999</v>
      </c>
      <c r="M39" s="17">
        <v>213.8931</v>
      </c>
      <c r="N39" s="18">
        <v>239.4564</v>
      </c>
      <c r="O39" s="18">
        <v>207</v>
      </c>
      <c r="P39" s="18">
        <v>258.40519999999998</v>
      </c>
      <c r="Q39" s="18">
        <v>284</v>
      </c>
      <c r="R39" s="18">
        <v>276.23840000000001</v>
      </c>
      <c r="S39" s="18">
        <v>462.428</v>
      </c>
      <c r="T39" s="18">
        <v>483.0686</v>
      </c>
      <c r="U39" s="18">
        <v>412.28969999999998</v>
      </c>
      <c r="V39" s="19">
        <v>382.226</v>
      </c>
      <c r="W39" s="7"/>
      <c r="X39" s="1"/>
      <c r="Y39" s="1"/>
      <c r="Z39" s="3">
        <v>53.270429999999998</v>
      </c>
      <c r="AA39" s="3">
        <v>51.232219999999998</v>
      </c>
      <c r="AB39" s="3">
        <v>37.85575</v>
      </c>
      <c r="AC39" s="3">
        <v>46.638019999999997</v>
      </c>
      <c r="AD39" s="3">
        <v>33.305219999999998</v>
      </c>
      <c r="AE39" s="12">
        <v>35.230989999999998</v>
      </c>
    </row>
    <row r="40" spans="1:31" x14ac:dyDescent="0.3">
      <c r="A40">
        <v>122</v>
      </c>
      <c r="B40" t="s">
        <v>7</v>
      </c>
      <c r="C40" s="11">
        <v>24</v>
      </c>
      <c r="D40" s="3">
        <v>24.57405</v>
      </c>
      <c r="E40" s="3">
        <v>24.725280000000001</v>
      </c>
      <c r="F40" s="3">
        <v>26.002970000000001</v>
      </c>
      <c r="G40" s="3">
        <v>25.728359999999999</v>
      </c>
      <c r="H40" s="3">
        <v>29.58501</v>
      </c>
      <c r="I40" s="3">
        <v>31.471250000000001</v>
      </c>
      <c r="J40" s="3">
        <v>33.77928</v>
      </c>
      <c r="K40" s="3">
        <v>33.032260000000001</v>
      </c>
      <c r="L40" s="12">
        <v>37.119410000000002</v>
      </c>
      <c r="M40" s="17">
        <v>215.65270000000001</v>
      </c>
      <c r="N40" s="18">
        <v>216</v>
      </c>
      <c r="O40" s="18">
        <v>257.6748</v>
      </c>
      <c r="P40" s="18">
        <v>269.33870000000002</v>
      </c>
      <c r="Q40" s="18">
        <v>299</v>
      </c>
      <c r="R40" s="18">
        <v>255.93109999999999</v>
      </c>
      <c r="S40" s="18">
        <v>485.93759999999997</v>
      </c>
      <c r="T40" s="18">
        <v>446.53840000000002</v>
      </c>
      <c r="U40" s="18">
        <v>381.40210000000002</v>
      </c>
      <c r="V40" s="19">
        <v>378.8356</v>
      </c>
      <c r="W40" s="7"/>
      <c r="X40" s="1"/>
      <c r="Y40" s="1"/>
      <c r="Z40" s="3">
        <v>47.86009</v>
      </c>
      <c r="AA40" s="3">
        <v>47.846330000000002</v>
      </c>
      <c r="AB40" s="3">
        <v>45.095329999999997</v>
      </c>
      <c r="AC40" s="3">
        <v>37.700000000000003</v>
      </c>
      <c r="AD40" s="3">
        <v>38.796559999999999</v>
      </c>
      <c r="AE40" s="12">
        <v>37.635649999999998</v>
      </c>
    </row>
    <row r="41" spans="1:31" x14ac:dyDescent="0.3">
      <c r="A41">
        <v>123</v>
      </c>
      <c r="B41" t="s">
        <v>7</v>
      </c>
      <c r="C41" s="11">
        <v>24.909759999999999</v>
      </c>
      <c r="D41" s="3">
        <v>24.329689999999999</v>
      </c>
      <c r="E41" s="3">
        <v>24.792210000000001</v>
      </c>
      <c r="F41" s="3">
        <v>25.744949999999999</v>
      </c>
      <c r="G41" s="3">
        <v>25.935549999999999</v>
      </c>
      <c r="H41" s="3">
        <v>29.396329999999999</v>
      </c>
      <c r="I41" s="3">
        <v>30.907689999999999</v>
      </c>
      <c r="J41" s="3">
        <v>32.925849999999997</v>
      </c>
      <c r="K41" s="3">
        <v>33.038269999999997</v>
      </c>
      <c r="L41" s="12">
        <v>33.901739999999997</v>
      </c>
      <c r="M41" s="17">
        <v>225.43809999999999</v>
      </c>
      <c r="N41" s="18">
        <v>250.6738</v>
      </c>
      <c r="O41" s="18">
        <v>266.42520000000002</v>
      </c>
      <c r="P41" s="18">
        <v>290.28550000000001</v>
      </c>
      <c r="Q41" s="18">
        <v>248</v>
      </c>
      <c r="R41" s="18">
        <v>284.08609999999999</v>
      </c>
      <c r="S41" s="18">
        <v>443.94439999999997</v>
      </c>
      <c r="T41" s="18">
        <v>502.5188</v>
      </c>
      <c r="U41" s="18">
        <v>379.27839999999998</v>
      </c>
      <c r="V41" s="19">
        <v>383.03039999999999</v>
      </c>
      <c r="W41" s="7"/>
      <c r="X41" s="1"/>
      <c r="Y41" s="1"/>
      <c r="Z41" s="3">
        <v>49.770580000000002</v>
      </c>
      <c r="AA41" s="3">
        <v>47.487540000000003</v>
      </c>
      <c r="AB41" s="3">
        <v>45.163350000000001</v>
      </c>
      <c r="AC41" s="3">
        <v>40.173679999999997</v>
      </c>
      <c r="AD41" s="3">
        <v>34.378889999999998</v>
      </c>
      <c r="AE41" s="12">
        <v>36.24389</v>
      </c>
    </row>
    <row r="42" spans="1:31" x14ac:dyDescent="0.3">
      <c r="A42">
        <v>124</v>
      </c>
      <c r="B42" t="s">
        <v>7</v>
      </c>
      <c r="C42" s="11">
        <v>24.625920000000001</v>
      </c>
      <c r="D42" s="3">
        <v>24.901669999999999</v>
      </c>
      <c r="E42" s="3">
        <v>24.83859</v>
      </c>
      <c r="F42" s="3">
        <v>25.020130000000002</v>
      </c>
      <c r="G42" s="3">
        <v>26.572790000000001</v>
      </c>
      <c r="H42" s="3">
        <v>31.202210000000001</v>
      </c>
      <c r="I42" s="3">
        <v>32.976010000000002</v>
      </c>
      <c r="J42" s="3">
        <v>33.003419999999998</v>
      </c>
      <c r="K42" s="3">
        <v>33.159170000000003</v>
      </c>
      <c r="L42" s="12">
        <v>35.56118</v>
      </c>
      <c r="M42" s="17">
        <v>212.44069999999999</v>
      </c>
      <c r="N42" s="18">
        <v>270.6123</v>
      </c>
      <c r="O42" s="18">
        <v>267.02289999999999</v>
      </c>
      <c r="P42" s="18">
        <v>276.38189999999997</v>
      </c>
      <c r="Q42" s="18">
        <v>209</v>
      </c>
      <c r="R42" s="18">
        <v>267.68169999999998</v>
      </c>
      <c r="S42" s="18">
        <v>472.23009999999999</v>
      </c>
      <c r="T42" s="18">
        <v>429.2115</v>
      </c>
      <c r="U42" s="18">
        <v>409.93450000000001</v>
      </c>
      <c r="V42" s="19">
        <v>367.42919999999998</v>
      </c>
      <c r="W42" s="7"/>
      <c r="X42" s="1"/>
      <c r="Y42" s="1"/>
      <c r="Z42" s="3">
        <v>47.021599999999999</v>
      </c>
      <c r="AA42" s="3">
        <v>48.1586</v>
      </c>
      <c r="AB42" s="3">
        <v>52.973309999999998</v>
      </c>
      <c r="AC42" s="3">
        <v>38.118519999999997</v>
      </c>
      <c r="AD42" s="3">
        <v>32.512250000000002</v>
      </c>
      <c r="AE42" s="12">
        <v>32.895249999999997</v>
      </c>
    </row>
    <row r="43" spans="1:31" x14ac:dyDescent="0.3">
      <c r="A43">
        <v>125</v>
      </c>
      <c r="B43" t="s">
        <v>7</v>
      </c>
      <c r="C43" s="11">
        <v>24.647950000000002</v>
      </c>
      <c r="D43" s="3">
        <v>24.19276</v>
      </c>
      <c r="E43" s="3">
        <v>25.223600000000001</v>
      </c>
      <c r="F43" s="3">
        <v>25.6129</v>
      </c>
      <c r="G43" s="3">
        <v>24.940539999999999</v>
      </c>
      <c r="H43" s="3">
        <v>30.628699999999998</v>
      </c>
      <c r="I43" s="3">
        <v>31.438649999999999</v>
      </c>
      <c r="J43" s="3">
        <v>33.380479999999999</v>
      </c>
      <c r="K43" s="3">
        <v>33.35989</v>
      </c>
      <c r="L43" s="12">
        <v>34.843510000000002</v>
      </c>
      <c r="M43" s="17">
        <v>212.24979999999999</v>
      </c>
      <c r="N43" s="18">
        <v>246.66130000000001</v>
      </c>
      <c r="O43" s="18">
        <v>270.79689999999999</v>
      </c>
      <c r="P43" s="18">
        <v>235.30430000000001</v>
      </c>
      <c r="Q43" s="18">
        <v>300</v>
      </c>
      <c r="R43" s="18">
        <v>278.34690000000001</v>
      </c>
      <c r="S43" s="18">
        <v>448.22890000000001</v>
      </c>
      <c r="T43" s="18">
        <v>424.75139999999999</v>
      </c>
      <c r="U43" s="18">
        <v>397.91550000000001</v>
      </c>
      <c r="V43" s="19">
        <v>389.35430000000002</v>
      </c>
      <c r="W43" s="7"/>
      <c r="X43" s="1"/>
      <c r="Y43" s="1"/>
      <c r="Z43" s="3">
        <v>43.465499999999999</v>
      </c>
      <c r="AA43" s="3">
        <v>41.392679999999999</v>
      </c>
      <c r="AB43" s="3">
        <v>37.820239999999998</v>
      </c>
      <c r="AC43" s="3">
        <v>34.74915</v>
      </c>
      <c r="AD43" s="3">
        <v>41.7</v>
      </c>
      <c r="AE43" s="12">
        <v>36.07893</v>
      </c>
    </row>
    <row r="44" spans="1:31" x14ac:dyDescent="0.3">
      <c r="A44">
        <v>126</v>
      </c>
      <c r="B44" t="s">
        <v>7</v>
      </c>
      <c r="C44" s="11">
        <v>24.85436</v>
      </c>
      <c r="D44" s="3">
        <v>25.124690000000001</v>
      </c>
      <c r="E44" s="3">
        <v>25.39048</v>
      </c>
      <c r="F44" s="3">
        <v>25.80669</v>
      </c>
      <c r="G44" s="3">
        <v>25.378920000000001</v>
      </c>
      <c r="H44" s="3">
        <v>29.481120000000001</v>
      </c>
      <c r="I44" s="3">
        <v>30.91414</v>
      </c>
      <c r="J44" s="3">
        <v>33.25206</v>
      </c>
      <c r="K44" s="3">
        <v>34.580820000000003</v>
      </c>
      <c r="L44" s="12">
        <v>34.229900000000001</v>
      </c>
      <c r="M44" s="17">
        <v>225.52959999999999</v>
      </c>
      <c r="N44" s="18">
        <v>262.72710000000001</v>
      </c>
      <c r="O44" s="18">
        <v>277.60969999999998</v>
      </c>
      <c r="P44" s="18">
        <v>265.29599999999999</v>
      </c>
      <c r="Q44" s="18">
        <v>397.83690000000001</v>
      </c>
      <c r="R44" s="18">
        <v>273.98059999999998</v>
      </c>
      <c r="S44" s="18">
        <v>431.52870000000001</v>
      </c>
      <c r="T44" s="18">
        <v>464.77659999999997</v>
      </c>
      <c r="U44" s="18">
        <v>434.42619999999999</v>
      </c>
      <c r="V44" s="19">
        <v>411.15440000000001</v>
      </c>
      <c r="W44" s="7"/>
      <c r="X44" s="1"/>
      <c r="Y44" s="1"/>
      <c r="Z44" s="3">
        <v>45.652369999999998</v>
      </c>
      <c r="AA44" s="3">
        <v>47.008499999999998</v>
      </c>
      <c r="AB44" s="3">
        <v>37.725879999999997</v>
      </c>
      <c r="AC44" s="3">
        <v>42.813569999999999</v>
      </c>
      <c r="AD44" s="3">
        <v>45.746369999999999</v>
      </c>
      <c r="AE44" s="12">
        <v>37.066789999999997</v>
      </c>
    </row>
    <row r="45" spans="1:31" x14ac:dyDescent="0.3">
      <c r="A45">
        <v>131</v>
      </c>
      <c r="B45" t="s">
        <v>9</v>
      </c>
      <c r="C45" s="11">
        <v>24.18328</v>
      </c>
      <c r="D45" s="3">
        <v>24.4193</v>
      </c>
      <c r="E45" s="3">
        <v>25.050830000000001</v>
      </c>
      <c r="F45" s="3">
        <v>24.599360000000001</v>
      </c>
      <c r="G45" s="3">
        <v>26.594799999999999</v>
      </c>
      <c r="H45" s="3">
        <v>29.682020000000001</v>
      </c>
      <c r="I45" s="3">
        <v>31.94868</v>
      </c>
      <c r="J45" s="3">
        <v>32.507899999999999</v>
      </c>
      <c r="K45" s="3">
        <v>32.926670000000001</v>
      </c>
      <c r="L45" s="12">
        <v>31.879110000000001</v>
      </c>
      <c r="M45" s="17">
        <v>195.9973</v>
      </c>
      <c r="N45" s="18">
        <v>202</v>
      </c>
      <c r="O45" s="18">
        <v>259.71249999999998</v>
      </c>
      <c r="P45" s="18">
        <v>257.90019999999998</v>
      </c>
      <c r="Q45" s="18">
        <v>273.32080000000002</v>
      </c>
      <c r="R45" s="18">
        <v>289.00790000000001</v>
      </c>
      <c r="S45" s="18">
        <v>382.78129999999999</v>
      </c>
      <c r="T45" s="18">
        <v>430.47550000000001</v>
      </c>
      <c r="U45" s="18">
        <v>307.80849999999998</v>
      </c>
      <c r="V45" s="19">
        <v>334.81319999999999</v>
      </c>
      <c r="W45" s="7"/>
      <c r="X45" s="1"/>
      <c r="Y45" s="1"/>
      <c r="Z45" s="3">
        <v>54.171610000000001</v>
      </c>
      <c r="AA45" s="3">
        <v>32.762799999999999</v>
      </c>
      <c r="AB45" s="3">
        <v>31.529689999999999</v>
      </c>
      <c r="AC45" s="3">
        <v>11.90523</v>
      </c>
      <c r="AD45" s="3">
        <v>22.851749999999999</v>
      </c>
      <c r="AE45" s="12">
        <v>42.632179999999998</v>
      </c>
    </row>
    <row r="46" spans="1:31" x14ac:dyDescent="0.3">
      <c r="A46">
        <v>132</v>
      </c>
      <c r="B46" t="s">
        <v>9</v>
      </c>
      <c r="C46" s="11">
        <v>24.790970000000002</v>
      </c>
      <c r="D46" s="3">
        <v>23.4</v>
      </c>
      <c r="E46" s="3">
        <v>25.250959999999999</v>
      </c>
      <c r="F46" s="3">
        <v>25.269469999999998</v>
      </c>
      <c r="G46" s="3">
        <v>25.97824</v>
      </c>
      <c r="H46" s="3">
        <v>29.601870000000002</v>
      </c>
      <c r="I46" s="3">
        <v>30.043690000000002</v>
      </c>
      <c r="J46" s="3">
        <v>31.603290000000001</v>
      </c>
      <c r="K46" s="3">
        <v>33.415140000000001</v>
      </c>
      <c r="L46" s="12">
        <v>35.00488</v>
      </c>
      <c r="M46" s="17">
        <v>215.31960000000001</v>
      </c>
      <c r="N46" s="18">
        <v>235.30719999999999</v>
      </c>
      <c r="O46" s="18">
        <v>264.87110000000001</v>
      </c>
      <c r="P46" s="18">
        <v>257.71870000000001</v>
      </c>
      <c r="Q46" s="18">
        <v>303.50689999999997</v>
      </c>
      <c r="R46" s="18">
        <v>295.98160000000001</v>
      </c>
      <c r="S46" s="18">
        <v>391.59589999999997</v>
      </c>
      <c r="T46" s="18">
        <v>392.17110000000002</v>
      </c>
      <c r="U46" s="18">
        <v>325.10140000000001</v>
      </c>
      <c r="V46" s="19">
        <v>329.59280000000001</v>
      </c>
      <c r="W46" s="7"/>
      <c r="X46" s="1"/>
      <c r="Y46" s="1"/>
      <c r="Z46" s="3">
        <v>45.580739999999999</v>
      </c>
      <c r="AA46" s="3">
        <v>27.929290000000002</v>
      </c>
      <c r="AB46" s="3">
        <v>32.641460000000002</v>
      </c>
      <c r="AC46" s="3">
        <v>14.56596</v>
      </c>
      <c r="AD46" s="3">
        <v>18.081630000000001</v>
      </c>
      <c r="AE46" s="12">
        <v>54.690559999999998</v>
      </c>
    </row>
    <row r="47" spans="1:31" x14ac:dyDescent="0.3">
      <c r="A47">
        <v>133</v>
      </c>
      <c r="B47" t="s">
        <v>9</v>
      </c>
      <c r="C47" s="11">
        <v>23.673580000000001</v>
      </c>
      <c r="D47" s="3">
        <v>24.53436</v>
      </c>
      <c r="E47" s="3">
        <v>25.000129999999999</v>
      </c>
      <c r="F47" s="3">
        <v>24.801269999999999</v>
      </c>
      <c r="G47" s="3">
        <v>25.82939</v>
      </c>
      <c r="H47" s="3">
        <v>29.84177</v>
      </c>
      <c r="I47" s="3">
        <v>31.02797</v>
      </c>
      <c r="J47" s="3">
        <v>31.606999999999999</v>
      </c>
      <c r="K47" s="3">
        <v>33.485610000000001</v>
      </c>
      <c r="L47" s="12">
        <v>33.026609999999998</v>
      </c>
      <c r="M47" s="17">
        <v>208.1061</v>
      </c>
      <c r="N47" s="18">
        <v>251.7174</v>
      </c>
      <c r="O47" s="18">
        <v>255.63040000000001</v>
      </c>
      <c r="P47" s="18">
        <v>252.0384</v>
      </c>
      <c r="Q47" s="18">
        <v>291.58260000000001</v>
      </c>
      <c r="R47" s="18">
        <v>277.36020000000002</v>
      </c>
      <c r="S47" s="18">
        <v>370.67129999999997</v>
      </c>
      <c r="T47" s="18">
        <v>450.80610000000001</v>
      </c>
      <c r="U47" s="18">
        <v>314.61369999999999</v>
      </c>
      <c r="V47" s="19">
        <v>352.00060000000002</v>
      </c>
      <c r="W47" s="7"/>
      <c r="X47" s="1"/>
      <c r="Y47" s="1"/>
      <c r="Z47" s="3">
        <v>46.873089999999998</v>
      </c>
      <c r="AA47" s="3">
        <v>23.524570000000001</v>
      </c>
      <c r="AB47" s="3">
        <v>19.763680000000001</v>
      </c>
      <c r="AC47" s="3">
        <v>40.484679999999997</v>
      </c>
      <c r="AD47" s="3">
        <v>29.41769</v>
      </c>
      <c r="AE47" s="12">
        <v>43.89884</v>
      </c>
    </row>
    <row r="48" spans="1:31" x14ac:dyDescent="0.3">
      <c r="A48">
        <v>134</v>
      </c>
      <c r="B48" t="s">
        <v>9</v>
      </c>
      <c r="C48" s="11">
        <v>24.58314</v>
      </c>
      <c r="D48" s="3">
        <v>24.554099999999998</v>
      </c>
      <c r="E48" s="3">
        <v>25.535060000000001</v>
      </c>
      <c r="F48" s="3">
        <v>25.386430000000001</v>
      </c>
      <c r="G48" s="3">
        <v>26.119119999999999</v>
      </c>
      <c r="H48" s="3">
        <v>29.28604</v>
      </c>
      <c r="I48" s="3">
        <v>30.427969999999998</v>
      </c>
      <c r="J48" s="3">
        <v>30.793040000000001</v>
      </c>
      <c r="K48" s="3">
        <v>31.548159999999999</v>
      </c>
      <c r="L48" s="12">
        <v>33.736429999999999</v>
      </c>
      <c r="M48" s="17">
        <v>219.37950000000001</v>
      </c>
      <c r="N48" s="18">
        <v>234.07480000000001</v>
      </c>
      <c r="O48" s="18">
        <v>223</v>
      </c>
      <c r="P48" s="18">
        <v>259.48450000000003</v>
      </c>
      <c r="Q48" s="18">
        <v>307.40699999999998</v>
      </c>
      <c r="R48" s="18">
        <v>287.95600000000002</v>
      </c>
      <c r="S48" s="18">
        <v>357.8689</v>
      </c>
      <c r="T48" s="18">
        <v>425.30900000000003</v>
      </c>
      <c r="U48" s="18">
        <v>392.07150000000001</v>
      </c>
      <c r="V48" s="19">
        <v>325.69080000000002</v>
      </c>
      <c r="W48" s="7"/>
      <c r="X48" s="1"/>
      <c r="Y48" s="1"/>
      <c r="Z48" s="3">
        <v>47.130180000000003</v>
      </c>
      <c r="AA48" s="3">
        <v>28.520209999999999</v>
      </c>
      <c r="AB48" s="3">
        <v>30.92165</v>
      </c>
      <c r="AC48" s="3">
        <v>36.041730000000001</v>
      </c>
      <c r="AD48" s="3">
        <v>23.906099999999999</v>
      </c>
      <c r="AE48" s="12">
        <v>39.850380000000001</v>
      </c>
    </row>
    <row r="49" spans="1:31" x14ac:dyDescent="0.3">
      <c r="A49">
        <v>135</v>
      </c>
      <c r="B49" t="s">
        <v>9</v>
      </c>
      <c r="C49" s="11">
        <v>23.1</v>
      </c>
      <c r="D49" s="3">
        <v>24.662769999999998</v>
      </c>
      <c r="E49" s="3">
        <v>24.63805</v>
      </c>
      <c r="F49" s="3">
        <v>24.43609</v>
      </c>
      <c r="G49" s="3">
        <v>26.20214</v>
      </c>
      <c r="H49" s="3">
        <v>29.683859999999999</v>
      </c>
      <c r="I49" s="3">
        <v>30.451360000000001</v>
      </c>
      <c r="J49" s="3">
        <v>31.70778</v>
      </c>
      <c r="K49" s="3">
        <v>33.626510000000003</v>
      </c>
      <c r="L49" s="12">
        <v>32.850450000000002</v>
      </c>
      <c r="M49" s="17">
        <v>223.0427</v>
      </c>
      <c r="N49" s="18">
        <v>244.10589999999999</v>
      </c>
      <c r="O49" s="18">
        <v>251.6036</v>
      </c>
      <c r="P49" s="18">
        <v>283.09660000000002</v>
      </c>
      <c r="Q49" s="18">
        <v>260.69389999999999</v>
      </c>
      <c r="R49" s="18">
        <v>281.03050000000002</v>
      </c>
      <c r="S49" s="18">
        <v>397.137</v>
      </c>
      <c r="T49" s="18">
        <v>418.42009999999999</v>
      </c>
      <c r="U49" s="18">
        <v>378.6379</v>
      </c>
      <c r="V49" s="19">
        <v>334.03829999999999</v>
      </c>
      <c r="W49" s="7"/>
      <c r="X49" s="1"/>
      <c r="Y49" s="1"/>
      <c r="Z49" s="3">
        <v>50.7821</v>
      </c>
      <c r="AA49" s="3">
        <v>27.510470000000002</v>
      </c>
      <c r="AB49" s="3">
        <v>27.17679</v>
      </c>
      <c r="AC49" s="3">
        <v>27.57188</v>
      </c>
      <c r="AD49" s="3">
        <v>19.652899999999999</v>
      </c>
      <c r="AE49" s="12">
        <v>43.555190000000003</v>
      </c>
    </row>
    <row r="50" spans="1:31" x14ac:dyDescent="0.3">
      <c r="A50">
        <v>136</v>
      </c>
      <c r="B50" t="s">
        <v>9</v>
      </c>
      <c r="C50" s="11">
        <v>24.296220000000002</v>
      </c>
      <c r="D50" s="3">
        <v>24.629370000000002</v>
      </c>
      <c r="E50" s="3">
        <v>26.343019999999999</v>
      </c>
      <c r="F50" s="3">
        <v>25.053889999999999</v>
      </c>
      <c r="G50" s="3">
        <v>26.313870000000001</v>
      </c>
      <c r="H50" s="3">
        <v>30.000160000000001</v>
      </c>
      <c r="I50" s="3">
        <v>30.897849999999998</v>
      </c>
      <c r="J50" s="3">
        <v>33.500019999999999</v>
      </c>
      <c r="K50" s="3">
        <v>32.201650000000001</v>
      </c>
      <c r="L50" s="12">
        <v>33.823599999999999</v>
      </c>
      <c r="M50" s="17">
        <v>218.19139999999999</v>
      </c>
      <c r="N50" s="18">
        <v>227.92580000000001</v>
      </c>
      <c r="O50" s="18">
        <v>205</v>
      </c>
      <c r="P50" s="18">
        <v>246.3193</v>
      </c>
      <c r="Q50" s="18">
        <v>257.49059999999997</v>
      </c>
      <c r="R50" s="18">
        <v>325.45069999999998</v>
      </c>
      <c r="S50" s="18">
        <v>340.08280000000002</v>
      </c>
      <c r="T50" s="18">
        <v>413.64789999999999</v>
      </c>
      <c r="U50" s="18">
        <v>332.61160000000001</v>
      </c>
      <c r="V50" s="19">
        <v>300.8329</v>
      </c>
      <c r="W50" s="7"/>
      <c r="X50" s="1"/>
      <c r="Y50" s="1"/>
      <c r="Z50" s="3">
        <v>51.176020000000001</v>
      </c>
      <c r="AA50" s="3">
        <v>28.40934</v>
      </c>
      <c r="AB50" s="3">
        <v>26.887630000000001</v>
      </c>
      <c r="AC50" s="3">
        <v>29.91433</v>
      </c>
      <c r="AD50" s="3">
        <v>20.639890000000001</v>
      </c>
      <c r="AE50" s="12">
        <v>38.600360000000002</v>
      </c>
    </row>
    <row r="51" spans="1:31" x14ac:dyDescent="0.3">
      <c r="A51">
        <v>141</v>
      </c>
      <c r="B51" t="s">
        <v>2</v>
      </c>
      <c r="C51" s="11">
        <v>23.50742</v>
      </c>
      <c r="D51" s="3">
        <v>23.7</v>
      </c>
      <c r="E51" s="3">
        <v>24.409210000000002</v>
      </c>
      <c r="F51" s="3">
        <v>24.923269999999999</v>
      </c>
      <c r="G51" s="3">
        <v>25.60744</v>
      </c>
      <c r="H51" s="3">
        <v>29.913019999999999</v>
      </c>
      <c r="I51" s="3">
        <v>30.813580000000002</v>
      </c>
      <c r="J51" s="3">
        <v>30.957879999999999</v>
      </c>
      <c r="K51" s="3">
        <v>32.883090000000003</v>
      </c>
      <c r="L51" s="12">
        <v>32.297600000000003</v>
      </c>
      <c r="M51" s="17">
        <v>226.17760000000001</v>
      </c>
      <c r="N51" s="18">
        <v>265</v>
      </c>
      <c r="O51" s="18">
        <v>246.46459999999999</v>
      </c>
      <c r="P51" s="18">
        <v>253.81630000000001</v>
      </c>
      <c r="Q51" s="18">
        <v>231.86420000000001</v>
      </c>
      <c r="R51" s="18">
        <v>239.9495</v>
      </c>
      <c r="S51" s="18">
        <v>395.17270000000002</v>
      </c>
      <c r="T51" s="18">
        <v>346.51179999999999</v>
      </c>
      <c r="U51" s="18">
        <v>346.95479999999998</v>
      </c>
      <c r="V51" s="19">
        <v>384.01479999999998</v>
      </c>
      <c r="W51" s="7"/>
      <c r="X51" s="1"/>
      <c r="Y51" s="1"/>
      <c r="Z51" s="3">
        <v>49.583100000000002</v>
      </c>
      <c r="AA51" s="3">
        <v>46.572420000000001</v>
      </c>
      <c r="AB51" s="3">
        <v>41.1</v>
      </c>
      <c r="AC51" s="3">
        <v>40.904679999999999</v>
      </c>
      <c r="AD51" s="3">
        <v>23.875170000000001</v>
      </c>
      <c r="AE51" s="12">
        <v>41.88485</v>
      </c>
    </row>
    <row r="52" spans="1:31" x14ac:dyDescent="0.3">
      <c r="A52">
        <v>142</v>
      </c>
      <c r="B52" t="s">
        <v>2</v>
      </c>
      <c r="C52" s="11">
        <v>23.300419999999999</v>
      </c>
      <c r="D52" s="3">
        <v>22.762799999999999</v>
      </c>
      <c r="E52" s="3">
        <v>24.52758</v>
      </c>
      <c r="F52" s="3">
        <v>25.142980000000001</v>
      </c>
      <c r="G52" s="3">
        <v>25.948830000000001</v>
      </c>
      <c r="H52" s="3">
        <v>29.128250000000001</v>
      </c>
      <c r="I52" s="3">
        <v>29.829809999999998</v>
      </c>
      <c r="J52" s="3">
        <v>29.981819999999999</v>
      </c>
      <c r="K52" s="3">
        <v>34.072629999999997</v>
      </c>
      <c r="L52" s="12">
        <v>34.471119999999999</v>
      </c>
      <c r="M52" s="17">
        <v>227</v>
      </c>
      <c r="N52" s="18">
        <v>236</v>
      </c>
      <c r="O52" s="18">
        <v>224</v>
      </c>
      <c r="P52" s="18">
        <v>219</v>
      </c>
      <c r="Q52" s="18">
        <v>258.37740000000002</v>
      </c>
      <c r="R52" s="18">
        <v>256.06880000000001</v>
      </c>
      <c r="S52" s="18">
        <v>330.15820000000002</v>
      </c>
      <c r="T52" s="18">
        <v>381.40100000000001</v>
      </c>
      <c r="U52" s="18">
        <v>394.60649999999998</v>
      </c>
      <c r="V52" s="19">
        <v>367.32499999999999</v>
      </c>
      <c r="W52" s="7"/>
      <c r="X52" s="1"/>
      <c r="Y52" s="1"/>
      <c r="Z52" s="3">
        <v>45.265990000000002</v>
      </c>
      <c r="AA52" s="3">
        <v>44.037880000000001</v>
      </c>
      <c r="AB52" s="3">
        <v>51.271520000000002</v>
      </c>
      <c r="AC52" s="3">
        <v>39.42136</v>
      </c>
      <c r="AD52" s="3">
        <v>21.10988</v>
      </c>
      <c r="AE52" s="12">
        <v>33.53434</v>
      </c>
    </row>
    <row r="53" spans="1:31" x14ac:dyDescent="0.3">
      <c r="A53">
        <v>143</v>
      </c>
      <c r="B53" t="s">
        <v>2</v>
      </c>
      <c r="C53" s="11">
        <v>24.8</v>
      </c>
      <c r="D53" s="3">
        <v>23.268630000000002</v>
      </c>
      <c r="E53" s="3">
        <v>24.078530000000001</v>
      </c>
      <c r="F53" s="3">
        <v>23.846430000000002</v>
      </c>
      <c r="G53" s="3">
        <v>26.103580000000001</v>
      </c>
      <c r="H53" s="3">
        <v>29.366869999999999</v>
      </c>
      <c r="I53" s="3">
        <v>31.68777</v>
      </c>
      <c r="J53" s="3">
        <v>32.066789999999997</v>
      </c>
      <c r="K53" s="3">
        <v>32.444789999999998</v>
      </c>
      <c r="L53" s="12">
        <v>35.60483</v>
      </c>
      <c r="M53" s="17">
        <v>209</v>
      </c>
      <c r="N53" s="18">
        <v>204</v>
      </c>
      <c r="O53" s="18">
        <v>227</v>
      </c>
      <c r="P53" s="18">
        <v>221</v>
      </c>
      <c r="Q53" s="18">
        <v>242.90710000000001</v>
      </c>
      <c r="R53" s="18">
        <v>253.83799999999999</v>
      </c>
      <c r="S53" s="18">
        <v>425.54109999999997</v>
      </c>
      <c r="T53" s="18">
        <v>401.10680000000002</v>
      </c>
      <c r="U53" s="18">
        <v>363.82549999999998</v>
      </c>
      <c r="V53" s="19">
        <v>356.93439999999998</v>
      </c>
      <c r="W53" s="7"/>
      <c r="X53" s="1"/>
      <c r="Y53" s="1"/>
      <c r="Z53" s="3">
        <v>46.227800000000002</v>
      </c>
      <c r="AA53" s="3">
        <v>32.156619999999997</v>
      </c>
      <c r="AB53" s="3">
        <v>54.217320000000001</v>
      </c>
      <c r="AC53" s="3">
        <v>24.309329999999999</v>
      </c>
      <c r="AD53" s="3">
        <v>26.544809999999998</v>
      </c>
      <c r="AE53" s="12">
        <v>48.015169999999998</v>
      </c>
    </row>
    <row r="54" spans="1:31" x14ac:dyDescent="0.3">
      <c r="A54">
        <v>144</v>
      </c>
      <c r="B54" t="s">
        <v>2</v>
      </c>
      <c r="C54" s="11">
        <v>22.32835</v>
      </c>
      <c r="D54" s="3">
        <v>23.017980000000001</v>
      </c>
      <c r="E54" s="3">
        <v>25.24221</v>
      </c>
      <c r="F54" s="3">
        <v>25.615390000000001</v>
      </c>
      <c r="G54" s="3">
        <v>25.546309999999998</v>
      </c>
      <c r="H54" s="3">
        <v>29.860880000000002</v>
      </c>
      <c r="I54" s="3">
        <v>29.819759999999999</v>
      </c>
      <c r="J54" s="3">
        <v>30.417390000000001</v>
      </c>
      <c r="K54" s="3">
        <v>32.184260000000002</v>
      </c>
      <c r="L54" s="12">
        <v>35.510269999999998</v>
      </c>
      <c r="M54" s="17">
        <v>236.54310000000001</v>
      </c>
      <c r="N54" s="18">
        <v>261.71980000000002</v>
      </c>
      <c r="O54" s="18">
        <v>235.65809999999999</v>
      </c>
      <c r="P54" s="18">
        <v>243</v>
      </c>
      <c r="Q54" s="18">
        <v>272.28480000000002</v>
      </c>
      <c r="R54" s="18">
        <v>253.34870000000001</v>
      </c>
      <c r="S54" s="18">
        <v>350.82639999999998</v>
      </c>
      <c r="T54" s="18">
        <v>372.7645</v>
      </c>
      <c r="U54" s="18">
        <v>398.98430000000002</v>
      </c>
      <c r="V54" s="19">
        <v>403.70670000000001</v>
      </c>
      <c r="W54" s="7"/>
      <c r="X54" s="1"/>
      <c r="Y54" s="1"/>
      <c r="Z54" s="3">
        <v>44.018630000000002</v>
      </c>
      <c r="AA54" s="3">
        <v>43.680929999999996</v>
      </c>
      <c r="AB54" s="3">
        <v>44.113010000000003</v>
      </c>
      <c r="AC54" s="3">
        <v>31.203690000000002</v>
      </c>
      <c r="AD54" s="3">
        <v>20.62321</v>
      </c>
      <c r="AE54" s="12">
        <v>37.38655</v>
      </c>
    </row>
    <row r="55" spans="1:31" x14ac:dyDescent="0.3">
      <c r="A55">
        <v>145</v>
      </c>
      <c r="B55" t="s">
        <v>2</v>
      </c>
      <c r="C55" s="11">
        <v>23.651859999999999</v>
      </c>
      <c r="D55" s="3">
        <v>23.129049999999999</v>
      </c>
      <c r="E55" s="3">
        <v>24.670059999999999</v>
      </c>
      <c r="F55" s="3">
        <v>25.145</v>
      </c>
      <c r="G55" s="3">
        <v>26.3263</v>
      </c>
      <c r="H55" s="3">
        <v>28.50301</v>
      </c>
      <c r="I55" s="3">
        <v>30.431550000000001</v>
      </c>
      <c r="J55" s="3">
        <v>29.922910000000002</v>
      </c>
      <c r="K55" s="3">
        <v>33.420290000000001</v>
      </c>
      <c r="L55" s="12">
        <v>33.436309999999999</v>
      </c>
      <c r="M55" s="17">
        <v>223.26169999999999</v>
      </c>
      <c r="N55" s="18">
        <v>263.95859999999999</v>
      </c>
      <c r="O55" s="18">
        <v>215</v>
      </c>
      <c r="P55" s="18">
        <v>223.00110000000001</v>
      </c>
      <c r="Q55" s="18">
        <v>263.27749999999997</v>
      </c>
      <c r="R55" s="18">
        <v>264.74549999999999</v>
      </c>
      <c r="S55" s="18">
        <v>337.8852</v>
      </c>
      <c r="T55" s="18">
        <v>386.26089999999999</v>
      </c>
      <c r="U55" s="18">
        <v>375.93869999999998</v>
      </c>
      <c r="V55" s="19">
        <v>388.5881</v>
      </c>
      <c r="W55" s="7"/>
      <c r="X55" s="1"/>
      <c r="Y55" s="1"/>
      <c r="Z55" s="3">
        <v>50.160539999999997</v>
      </c>
      <c r="AA55" s="3">
        <v>47.722810000000003</v>
      </c>
      <c r="AB55" s="3">
        <v>44.77093</v>
      </c>
      <c r="AC55" s="3">
        <v>34.983989999999999</v>
      </c>
      <c r="AD55" s="3">
        <v>24.333130000000001</v>
      </c>
      <c r="AE55" s="12">
        <v>34.616889999999998</v>
      </c>
    </row>
    <row r="56" spans="1:31" x14ac:dyDescent="0.3">
      <c r="A56">
        <v>146</v>
      </c>
      <c r="B56" t="s">
        <v>2</v>
      </c>
      <c r="C56" s="11">
        <v>25.2</v>
      </c>
      <c r="D56" s="3">
        <v>24.8</v>
      </c>
      <c r="E56" s="3">
        <v>24.485720000000001</v>
      </c>
      <c r="F56" s="3">
        <v>24.664400000000001</v>
      </c>
      <c r="G56" s="3">
        <v>25.524360000000001</v>
      </c>
      <c r="H56" s="3">
        <v>30.318539999999999</v>
      </c>
      <c r="I56" s="3">
        <v>30.792950000000001</v>
      </c>
      <c r="J56" s="3">
        <v>32.291020000000003</v>
      </c>
      <c r="K56" s="3">
        <v>34.14087</v>
      </c>
      <c r="L56" s="12">
        <v>33.508020000000002</v>
      </c>
      <c r="M56" s="17">
        <v>198</v>
      </c>
      <c r="N56" s="18">
        <v>260.6146</v>
      </c>
      <c r="O56" s="18">
        <v>235.2312</v>
      </c>
      <c r="P56" s="18">
        <v>247.88740000000001</v>
      </c>
      <c r="Q56" s="18">
        <v>254.13329999999999</v>
      </c>
      <c r="R56" s="18">
        <v>288.3193</v>
      </c>
      <c r="S56" s="18">
        <v>355.75720000000001</v>
      </c>
      <c r="T56" s="18">
        <v>295.23250000000002</v>
      </c>
      <c r="U56" s="18">
        <v>404.3236</v>
      </c>
      <c r="V56" s="19">
        <v>409.24209999999999</v>
      </c>
      <c r="W56" s="7"/>
      <c r="X56" s="1"/>
      <c r="Y56" s="1"/>
      <c r="Z56" s="3">
        <v>47.672719999999998</v>
      </c>
      <c r="AA56" s="3">
        <v>48.970280000000002</v>
      </c>
      <c r="AB56" s="3">
        <v>42.6</v>
      </c>
      <c r="AC56" s="3">
        <v>41.023760000000003</v>
      </c>
      <c r="AD56" s="3">
        <v>27.973240000000001</v>
      </c>
      <c r="AE56" s="12">
        <v>45.372979999999998</v>
      </c>
    </row>
    <row r="57" spans="1:31" x14ac:dyDescent="0.3">
      <c r="A57">
        <v>151</v>
      </c>
      <c r="B57" t="s">
        <v>3</v>
      </c>
      <c r="C57" s="11">
        <v>23.598040000000001</v>
      </c>
      <c r="D57" s="3">
        <v>24.14434</v>
      </c>
      <c r="E57" s="3">
        <v>25.081009999999999</v>
      </c>
      <c r="F57" s="3">
        <v>25.148949999999999</v>
      </c>
      <c r="G57" s="3">
        <v>25.95026</v>
      </c>
      <c r="H57" s="3">
        <v>28.432919999999999</v>
      </c>
      <c r="I57" s="3">
        <v>30.828150000000001</v>
      </c>
      <c r="J57" s="3">
        <v>31.114940000000001</v>
      </c>
      <c r="K57" s="3">
        <v>33.818339999999999</v>
      </c>
      <c r="L57" s="12">
        <v>32.140630000000002</v>
      </c>
      <c r="M57" s="17">
        <v>224.9529</v>
      </c>
      <c r="N57" s="18">
        <v>256.19389999999999</v>
      </c>
      <c r="O57" s="18">
        <v>245.3897</v>
      </c>
      <c r="P57" s="18">
        <v>255</v>
      </c>
      <c r="Q57" s="18">
        <v>306.97399999999999</v>
      </c>
      <c r="R57" s="18">
        <v>309.18869999999998</v>
      </c>
      <c r="S57" s="18">
        <v>430.20749999999998</v>
      </c>
      <c r="T57" s="18">
        <v>519.92190000000005</v>
      </c>
      <c r="U57" s="18">
        <v>417.10019999999997</v>
      </c>
      <c r="V57" s="19">
        <v>447.05380000000002</v>
      </c>
      <c r="W57" s="7"/>
      <c r="X57" s="1"/>
      <c r="Y57" s="1"/>
      <c r="Z57" s="3">
        <v>51.213819999999998</v>
      </c>
      <c r="AA57" s="3">
        <v>37.053400000000003</v>
      </c>
      <c r="AB57" s="3">
        <v>36.262610000000002</v>
      </c>
      <c r="AC57" s="3">
        <v>23.5</v>
      </c>
      <c r="AD57" s="3">
        <v>17.028960000000001</v>
      </c>
      <c r="AE57" s="12">
        <v>56.198210000000003</v>
      </c>
    </row>
    <row r="58" spans="1:31" x14ac:dyDescent="0.3">
      <c r="A58">
        <v>152</v>
      </c>
      <c r="B58" t="s">
        <v>3</v>
      </c>
      <c r="C58" s="11">
        <v>24.088819999999998</v>
      </c>
      <c r="D58" s="3">
        <v>24.692399999999999</v>
      </c>
      <c r="E58" s="3">
        <v>24.844470000000001</v>
      </c>
      <c r="F58" s="3">
        <v>24.507719999999999</v>
      </c>
      <c r="G58" s="3">
        <v>26.213509999999999</v>
      </c>
      <c r="H58" s="3">
        <v>30.866129999999998</v>
      </c>
      <c r="I58" s="3">
        <v>30.959710000000001</v>
      </c>
      <c r="J58" s="3">
        <v>33.38588</v>
      </c>
      <c r="K58" s="3">
        <v>32.69415</v>
      </c>
      <c r="L58" s="12">
        <v>33.510379999999998</v>
      </c>
      <c r="M58" s="17">
        <v>222.69139999999999</v>
      </c>
      <c r="N58" s="18">
        <v>264.51069999999999</v>
      </c>
      <c r="O58" s="18">
        <v>244.45750000000001</v>
      </c>
      <c r="P58" s="18">
        <v>236</v>
      </c>
      <c r="Q58" s="18">
        <v>254.9315</v>
      </c>
      <c r="R58" s="18">
        <v>305.78300000000002</v>
      </c>
      <c r="S58" s="18">
        <v>469.11950000000002</v>
      </c>
      <c r="T58" s="18">
        <v>470.0985</v>
      </c>
      <c r="U58" s="18">
        <v>401.68270000000001</v>
      </c>
      <c r="V58" s="19">
        <v>444.57249999999999</v>
      </c>
      <c r="W58" s="7"/>
      <c r="X58" s="1"/>
      <c r="Y58" s="1"/>
      <c r="Z58" s="3">
        <v>47.307259999999999</v>
      </c>
      <c r="AA58" s="3">
        <v>24.85772</v>
      </c>
      <c r="AB58" s="3">
        <v>32.763629999999999</v>
      </c>
      <c r="AC58" s="3">
        <v>29.953679999999999</v>
      </c>
      <c r="AD58" s="3">
        <v>28.66911</v>
      </c>
      <c r="AE58" s="12">
        <v>46.612789999999997</v>
      </c>
    </row>
    <row r="59" spans="1:31" x14ac:dyDescent="0.3">
      <c r="A59">
        <v>153</v>
      </c>
      <c r="B59" t="s">
        <v>3</v>
      </c>
      <c r="C59" s="11">
        <v>25.129010000000001</v>
      </c>
      <c r="D59" s="3">
        <v>23.4</v>
      </c>
      <c r="E59" s="3">
        <v>24.917950000000001</v>
      </c>
      <c r="F59" s="3">
        <v>24.96565</v>
      </c>
      <c r="G59" s="3">
        <v>26.17503</v>
      </c>
      <c r="H59" s="3">
        <v>28.57039</v>
      </c>
      <c r="I59" s="3">
        <v>30.439579999999999</v>
      </c>
      <c r="J59" s="3">
        <v>31.679690000000001</v>
      </c>
      <c r="K59" s="3">
        <v>33.177439999999997</v>
      </c>
      <c r="L59" s="12">
        <v>34.138249999999999</v>
      </c>
      <c r="M59" s="17">
        <v>221.02809999999999</v>
      </c>
      <c r="N59" s="18">
        <v>259.66160000000002</v>
      </c>
      <c r="O59" s="18">
        <v>233.02940000000001</v>
      </c>
      <c r="P59" s="18">
        <v>256</v>
      </c>
      <c r="Q59" s="18">
        <v>305.53379999999999</v>
      </c>
      <c r="R59" s="18">
        <v>286.96589999999998</v>
      </c>
      <c r="S59" s="18">
        <v>529.60940000000005</v>
      </c>
      <c r="T59" s="18">
        <v>501.82279999999997</v>
      </c>
      <c r="U59" s="18">
        <v>437.8938</v>
      </c>
      <c r="V59" s="19">
        <v>451.28109999999998</v>
      </c>
      <c r="W59" s="7"/>
      <c r="X59" s="1"/>
      <c r="Y59" s="1"/>
      <c r="Z59" s="3">
        <v>42.013680000000001</v>
      </c>
      <c r="AA59" s="3">
        <v>31.996949999999998</v>
      </c>
      <c r="AB59" s="3">
        <v>22.21556</v>
      </c>
      <c r="AC59" s="3">
        <v>39.784280000000003</v>
      </c>
      <c r="AD59" s="3">
        <v>24.508289999999999</v>
      </c>
      <c r="AE59" s="12">
        <v>62.059310000000004</v>
      </c>
    </row>
    <row r="60" spans="1:31" x14ac:dyDescent="0.3">
      <c r="A60">
        <v>154</v>
      </c>
      <c r="B60" t="s">
        <v>3</v>
      </c>
      <c r="C60" s="11">
        <v>24.827770000000001</v>
      </c>
      <c r="D60" s="3">
        <v>24.784210000000002</v>
      </c>
      <c r="E60" s="3">
        <v>25.133459999999999</v>
      </c>
      <c r="F60" s="3">
        <v>24.338740000000001</v>
      </c>
      <c r="G60" s="3">
        <v>26.729569999999999</v>
      </c>
      <c r="H60" s="3">
        <v>30.183309999999999</v>
      </c>
      <c r="I60" s="3">
        <v>32.02834</v>
      </c>
      <c r="J60" s="3">
        <v>32.782539999999997</v>
      </c>
      <c r="K60" s="3">
        <v>33.722830000000002</v>
      </c>
      <c r="L60" s="12">
        <v>34.669119999999999</v>
      </c>
      <c r="M60" s="17">
        <v>190</v>
      </c>
      <c r="N60" s="18">
        <v>255.82740000000001</v>
      </c>
      <c r="O60" s="18">
        <v>214</v>
      </c>
      <c r="P60" s="18">
        <v>238</v>
      </c>
      <c r="Q60" s="18">
        <v>308.60019999999997</v>
      </c>
      <c r="R60" s="18">
        <v>299.34289999999999</v>
      </c>
      <c r="S60" s="18">
        <v>493.98439999999999</v>
      </c>
      <c r="T60" s="18">
        <v>501.14089999999999</v>
      </c>
      <c r="U60" s="18">
        <v>412.18130000000002</v>
      </c>
      <c r="V60" s="19">
        <v>455.2482</v>
      </c>
      <c r="W60" s="7"/>
      <c r="X60" s="1"/>
      <c r="Y60" s="1"/>
      <c r="Z60" s="3">
        <v>50.706440000000001</v>
      </c>
      <c r="AA60" s="3">
        <v>29.09966</v>
      </c>
      <c r="AB60" s="3">
        <v>28.955950000000001</v>
      </c>
      <c r="AC60" s="3">
        <v>34.329189999999997</v>
      </c>
      <c r="AD60" s="3">
        <v>21.1023</v>
      </c>
      <c r="AE60" s="12">
        <v>58.998620000000003</v>
      </c>
    </row>
    <row r="61" spans="1:31" x14ac:dyDescent="0.3">
      <c r="A61">
        <v>155</v>
      </c>
      <c r="B61" t="s">
        <v>3</v>
      </c>
      <c r="C61" s="11">
        <v>23.8</v>
      </c>
      <c r="D61" s="3">
        <v>24.106100000000001</v>
      </c>
      <c r="E61" s="3">
        <v>24.84572</v>
      </c>
      <c r="F61" s="3">
        <v>24.183409999999999</v>
      </c>
      <c r="G61" s="3">
        <v>26.728100000000001</v>
      </c>
      <c r="H61" s="3">
        <v>30.695440000000001</v>
      </c>
      <c r="I61" s="3">
        <v>31.49034</v>
      </c>
      <c r="J61" s="3">
        <v>31.28828</v>
      </c>
      <c r="K61" s="3">
        <v>32.728299999999997</v>
      </c>
      <c r="L61" s="12">
        <v>34.192590000000003</v>
      </c>
      <c r="M61" s="17">
        <v>223.2499</v>
      </c>
      <c r="N61" s="18">
        <v>209</v>
      </c>
      <c r="O61" s="18">
        <v>244.8424</v>
      </c>
      <c r="P61" s="18">
        <v>251</v>
      </c>
      <c r="Q61" s="18">
        <v>281.6567</v>
      </c>
      <c r="R61" s="18">
        <v>302.23770000000002</v>
      </c>
      <c r="S61" s="18">
        <v>480.56709999999998</v>
      </c>
      <c r="T61" s="18">
        <v>417.65210000000002</v>
      </c>
      <c r="U61" s="18">
        <v>397.6037</v>
      </c>
      <c r="V61" s="19">
        <v>387</v>
      </c>
      <c r="W61" s="7"/>
      <c r="X61" s="1"/>
      <c r="Y61" s="1"/>
      <c r="Z61" s="3">
        <v>49.380600000000001</v>
      </c>
      <c r="AA61" s="3">
        <v>34.455550000000002</v>
      </c>
      <c r="AB61" s="3">
        <v>35.599519999999998</v>
      </c>
      <c r="AC61" s="3">
        <v>39.352539999999998</v>
      </c>
      <c r="AD61" s="3">
        <v>25.27223</v>
      </c>
      <c r="AE61" s="12">
        <v>56.565550000000002</v>
      </c>
    </row>
    <row r="62" spans="1:31" ht="17.25" thickBot="1" x14ac:dyDescent="0.35">
      <c r="A62">
        <v>156</v>
      </c>
      <c r="B62" t="s">
        <v>3</v>
      </c>
      <c r="C62" s="13">
        <v>24.474689999999999</v>
      </c>
      <c r="D62" s="14">
        <v>23.811309999999999</v>
      </c>
      <c r="E62" s="14">
        <v>24.311219999999999</v>
      </c>
      <c r="F62" s="14">
        <v>25.503789999999999</v>
      </c>
      <c r="G62" s="14">
        <v>25.5977</v>
      </c>
      <c r="H62" s="14">
        <v>29.033460000000002</v>
      </c>
      <c r="I62" s="14">
        <v>30.323540000000001</v>
      </c>
      <c r="J62" s="14">
        <v>33.704189999999997</v>
      </c>
      <c r="K62" s="14">
        <v>31.518899999999999</v>
      </c>
      <c r="L62" s="15">
        <v>31.96349</v>
      </c>
      <c r="M62" s="20">
        <v>236.42500000000001</v>
      </c>
      <c r="N62" s="21">
        <v>265.23099999999999</v>
      </c>
      <c r="O62" s="21">
        <v>220.50110000000001</v>
      </c>
      <c r="P62" s="21">
        <v>272.71780000000001</v>
      </c>
      <c r="Q62" s="21">
        <v>288.58969999999999</v>
      </c>
      <c r="R62" s="21">
        <v>320.24079999999998</v>
      </c>
      <c r="S62" s="21">
        <v>427.1678</v>
      </c>
      <c r="T62" s="21">
        <v>387.49529999999999</v>
      </c>
      <c r="U62" s="21">
        <v>416.9375</v>
      </c>
      <c r="V62" s="22">
        <v>358</v>
      </c>
      <c r="W62" s="31"/>
      <c r="X62" s="32"/>
      <c r="Y62" s="32"/>
      <c r="Z62" s="14">
        <v>47.481650000000002</v>
      </c>
      <c r="AA62" s="14">
        <v>28.791049999999998</v>
      </c>
      <c r="AB62" s="14">
        <v>27.873570000000001</v>
      </c>
      <c r="AC62" s="14">
        <v>32.98612</v>
      </c>
      <c r="AD62" s="14">
        <v>28.787459999999999</v>
      </c>
      <c r="AE62" s="15">
        <v>58.49177000000000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 SY</dc:creator>
  <cp:lastModifiedBy>맹성호</cp:lastModifiedBy>
  <dcterms:created xsi:type="dcterms:W3CDTF">2023-05-27T11:17:03Z</dcterms:created>
  <dcterms:modified xsi:type="dcterms:W3CDTF">2025-06-25T06:40:25Z</dcterms:modified>
</cp:coreProperties>
</file>